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D9606BD1-ED79-4B3B-84B8-0D6B0CA075CE}" xr6:coauthVersionLast="47" xr6:coauthVersionMax="47" xr10:uidLastSave="{00000000-0000-0000-0000-000000000000}"/>
  <bookViews>
    <workbookView xWindow="-110" yWindow="-110" windowWidth="19420" windowHeight="11620" firstSheet="2" activeTab="4" xr2:uid="{00000000-000D-0000-FFFF-FFFF00000000}"/>
  </bookViews>
  <sheets>
    <sheet name="IL-4  0~5 weeks" sheetId="1" r:id="rId1"/>
    <sheet name="IFN-γ   0~5 weeks" sheetId="7" r:id="rId2"/>
    <sheet name="IL-2   0~5 weeks" sheetId="8" r:id="rId3"/>
    <sheet name="IgA   0~5 weeks" sheetId="9" r:id="rId4"/>
    <sheet name="IgG   0~5 weeks" sheetId="10" r:id="rId5"/>
    <sheet name="IgM   0~5 weeks" sheetId="11" r:id="rId6"/>
    <sheet name="Figure1-raw data" sheetId="12" r:id="rId7"/>
    <sheet name="Table 2 raw data" sheetId="1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4" i="13" l="1"/>
  <c r="G84" i="13"/>
  <c r="H73" i="13"/>
  <c r="G73" i="13"/>
  <c r="F84" i="13"/>
  <c r="E84" i="13"/>
  <c r="D84" i="13"/>
  <c r="C84" i="13"/>
  <c r="B84" i="13"/>
  <c r="F73" i="13"/>
  <c r="E73" i="13"/>
  <c r="D73" i="13"/>
  <c r="C73" i="13"/>
  <c r="B73" i="13"/>
  <c r="H62" i="13"/>
  <c r="G62" i="13"/>
  <c r="F62" i="13"/>
  <c r="E62" i="13"/>
  <c r="D62" i="13"/>
  <c r="C62" i="13"/>
  <c r="B62" i="13"/>
  <c r="H51" i="13"/>
  <c r="G51" i="13"/>
  <c r="F51" i="13"/>
  <c r="E51" i="13"/>
  <c r="D51" i="13"/>
  <c r="C51" i="13"/>
  <c r="B51" i="13"/>
  <c r="H40" i="13"/>
  <c r="G40" i="13"/>
  <c r="F40" i="13"/>
  <c r="E40" i="13"/>
  <c r="D40" i="13"/>
  <c r="C40" i="13"/>
  <c r="B40" i="13"/>
  <c r="H29" i="13"/>
  <c r="G29" i="13"/>
  <c r="F29" i="13"/>
  <c r="E29" i="13"/>
  <c r="D29" i="13"/>
  <c r="C29" i="13"/>
  <c r="B29" i="13"/>
  <c r="H20" i="13"/>
  <c r="G20" i="13"/>
  <c r="F20" i="13"/>
  <c r="E20" i="13"/>
  <c r="D20" i="13"/>
  <c r="C20" i="13"/>
  <c r="B20" i="13"/>
  <c r="H11" i="13"/>
  <c r="G11" i="13"/>
  <c r="F11" i="13"/>
  <c r="E11" i="13"/>
  <c r="D11" i="13"/>
  <c r="C11" i="13"/>
  <c r="B11" i="13"/>
  <c r="J13" i="11"/>
  <c r="J14" i="11" s="1"/>
  <c r="K13" i="11"/>
  <c r="L13" i="11"/>
  <c r="M13" i="11"/>
  <c r="N13" i="11"/>
  <c r="N14" i="11" s="1"/>
  <c r="O13" i="11"/>
  <c r="O14" i="11" s="1"/>
  <c r="P13" i="11"/>
  <c r="P14" i="11" s="1"/>
  <c r="I65" i="12"/>
  <c r="I66" i="12"/>
  <c r="H65" i="12"/>
  <c r="H66" i="12" s="1"/>
  <c r="G65" i="12"/>
  <c r="G66" i="12"/>
  <c r="F65" i="12"/>
  <c r="F66" i="12"/>
  <c r="E65" i="12"/>
  <c r="E66" i="12"/>
  <c r="D65" i="12"/>
  <c r="D66" i="12"/>
  <c r="C65" i="12"/>
  <c r="C66" i="12"/>
  <c r="I64" i="12"/>
  <c r="H64" i="12"/>
  <c r="G64" i="12"/>
  <c r="F64" i="12"/>
  <c r="E64" i="12"/>
  <c r="D64" i="12"/>
  <c r="C64" i="12"/>
  <c r="I52" i="12"/>
  <c r="I53" i="12"/>
  <c r="H52" i="12"/>
  <c r="H53" i="12"/>
  <c r="G52" i="12"/>
  <c r="G53" i="12" s="1"/>
  <c r="F52" i="12"/>
  <c r="F53" i="12" s="1"/>
  <c r="E52" i="12"/>
  <c r="E53" i="12"/>
  <c r="D52" i="12"/>
  <c r="D53" i="12"/>
  <c r="C52" i="12"/>
  <c r="C53" i="12" s="1"/>
  <c r="I51" i="12"/>
  <c r="H51" i="12"/>
  <c r="G51" i="12"/>
  <c r="F51" i="12"/>
  <c r="E51" i="12"/>
  <c r="D51" i="12"/>
  <c r="C51" i="12"/>
  <c r="P41" i="12"/>
  <c r="P42" i="12"/>
  <c r="O41" i="12"/>
  <c r="O42" i="12"/>
  <c r="N41" i="12"/>
  <c r="N42" i="12"/>
  <c r="M41" i="12"/>
  <c r="M42" i="12"/>
  <c r="L41" i="12"/>
  <c r="L42" i="12"/>
  <c r="K41" i="12"/>
  <c r="K42" i="12"/>
  <c r="J41" i="12"/>
  <c r="J42" i="12"/>
  <c r="I41" i="12"/>
  <c r="H41" i="12"/>
  <c r="G41" i="12"/>
  <c r="F41" i="12"/>
  <c r="E41" i="12"/>
  <c r="D41" i="12"/>
  <c r="C41" i="12"/>
  <c r="P31" i="12"/>
  <c r="P32" i="12"/>
  <c r="O31" i="12"/>
  <c r="O32" i="12" s="1"/>
  <c r="N31" i="12"/>
  <c r="N32" i="12" s="1"/>
  <c r="M31" i="12"/>
  <c r="M32" i="12"/>
  <c r="L31" i="12"/>
  <c r="L32" i="12"/>
  <c r="K31" i="12"/>
  <c r="K32" i="12" s="1"/>
  <c r="J31" i="12"/>
  <c r="J32" i="12" s="1"/>
  <c r="I31" i="12"/>
  <c r="H31" i="12"/>
  <c r="G31" i="12"/>
  <c r="F31" i="12"/>
  <c r="E31" i="12"/>
  <c r="D31" i="12"/>
  <c r="C31" i="12"/>
  <c r="P21" i="12"/>
  <c r="P22" i="12"/>
  <c r="O21" i="12"/>
  <c r="O22" i="12"/>
  <c r="N21" i="12"/>
  <c r="N22" i="12"/>
  <c r="M21" i="12"/>
  <c r="M22" i="12"/>
  <c r="L21" i="12"/>
  <c r="L22" i="12"/>
  <c r="K21" i="12"/>
  <c r="K22" i="12"/>
  <c r="J21" i="12"/>
  <c r="J22" i="12"/>
  <c r="I21" i="12"/>
  <c r="H21" i="12"/>
  <c r="G21" i="12"/>
  <c r="F21" i="12"/>
  <c r="E21" i="12"/>
  <c r="D21" i="12"/>
  <c r="C21" i="12"/>
  <c r="P10" i="12"/>
  <c r="P11" i="12" s="1"/>
  <c r="O10" i="12"/>
  <c r="O11" i="12" s="1"/>
  <c r="N10" i="12"/>
  <c r="N11" i="12"/>
  <c r="M10" i="12"/>
  <c r="M11" i="12"/>
  <c r="L10" i="12"/>
  <c r="L11" i="12" s="1"/>
  <c r="K10" i="12"/>
  <c r="K11" i="12" s="1"/>
  <c r="J10" i="12"/>
  <c r="J11" i="12"/>
  <c r="I11" i="12"/>
  <c r="H11" i="12"/>
  <c r="G11" i="12"/>
  <c r="F11" i="12"/>
  <c r="E11" i="12"/>
  <c r="D11" i="12"/>
  <c r="C11" i="12"/>
  <c r="I52" i="11"/>
  <c r="I53" i="11"/>
  <c r="H52" i="11"/>
  <c r="H53" i="11"/>
  <c r="G52" i="11"/>
  <c r="G53" i="11"/>
  <c r="F52" i="11"/>
  <c r="F53" i="11"/>
  <c r="E52" i="11"/>
  <c r="E53" i="11"/>
  <c r="D52" i="11"/>
  <c r="D53" i="11"/>
  <c r="C52" i="11"/>
  <c r="C53" i="11"/>
  <c r="I51" i="11"/>
  <c r="H51" i="11"/>
  <c r="G51" i="11"/>
  <c r="F51" i="11"/>
  <c r="E51" i="11"/>
  <c r="D51" i="11"/>
  <c r="C51" i="11"/>
  <c r="P41" i="11"/>
  <c r="P42" i="11" s="1"/>
  <c r="O41" i="11"/>
  <c r="O42" i="11"/>
  <c r="N41" i="11"/>
  <c r="N42" i="11"/>
  <c r="M41" i="11"/>
  <c r="M42" i="11" s="1"/>
  <c r="L41" i="11"/>
  <c r="L42" i="11" s="1"/>
  <c r="K41" i="11"/>
  <c r="K42" i="11"/>
  <c r="J41" i="11"/>
  <c r="J42" i="11"/>
  <c r="I41" i="11"/>
  <c r="H41" i="11"/>
  <c r="G41" i="11"/>
  <c r="F41" i="11"/>
  <c r="E41" i="11"/>
  <c r="D41" i="11"/>
  <c r="C41" i="11"/>
  <c r="P31" i="11"/>
  <c r="P32" i="11"/>
  <c r="O31" i="11"/>
  <c r="O32" i="11"/>
  <c r="N31" i="11"/>
  <c r="N32" i="11"/>
  <c r="M31" i="11"/>
  <c r="M32" i="11"/>
  <c r="L31" i="11"/>
  <c r="L32" i="11"/>
  <c r="K31" i="11"/>
  <c r="K32" i="11"/>
  <c r="J31" i="11"/>
  <c r="J32" i="11"/>
  <c r="I31" i="11"/>
  <c r="H31" i="11"/>
  <c r="G31" i="11"/>
  <c r="F31" i="11"/>
  <c r="E31" i="11"/>
  <c r="D31" i="11"/>
  <c r="C31" i="11"/>
  <c r="P21" i="11"/>
  <c r="P22" i="11"/>
  <c r="O21" i="11"/>
  <c r="O22" i="11"/>
  <c r="N21" i="11"/>
  <c r="N22" i="11" s="1"/>
  <c r="M21" i="11"/>
  <c r="M22" i="11" s="1"/>
  <c r="L21" i="11"/>
  <c r="L22" i="11"/>
  <c r="K21" i="11"/>
  <c r="K22" i="11"/>
  <c r="J21" i="11"/>
  <c r="J22" i="11" s="1"/>
  <c r="I21" i="11"/>
  <c r="H21" i="11"/>
  <c r="G21" i="11"/>
  <c r="F21" i="11"/>
  <c r="E21" i="11"/>
  <c r="D21" i="11"/>
  <c r="C21" i="11"/>
  <c r="M14" i="11"/>
  <c r="L14" i="11"/>
  <c r="K14" i="11"/>
  <c r="J11" i="11"/>
  <c r="I11" i="11"/>
  <c r="H11" i="11"/>
  <c r="G11" i="11"/>
  <c r="F11" i="11"/>
  <c r="E11" i="11"/>
  <c r="D11" i="11"/>
  <c r="C11" i="11"/>
  <c r="M4" i="11"/>
  <c r="M5" i="11" s="1"/>
  <c r="I52" i="10"/>
  <c r="I53" i="10"/>
  <c r="H52" i="10"/>
  <c r="H53" i="10"/>
  <c r="G52" i="10"/>
  <c r="G53" i="10"/>
  <c r="F52" i="10"/>
  <c r="F53" i="10" s="1"/>
  <c r="E52" i="10"/>
  <c r="E53" i="10"/>
  <c r="D52" i="10"/>
  <c r="D53" i="10"/>
  <c r="C52" i="10"/>
  <c r="C53" i="10" s="1"/>
  <c r="I51" i="10"/>
  <c r="H51" i="10"/>
  <c r="G51" i="10"/>
  <c r="F51" i="10"/>
  <c r="E51" i="10"/>
  <c r="D51" i="10"/>
  <c r="C51" i="10"/>
  <c r="P41" i="10"/>
  <c r="P42" i="10"/>
  <c r="O41" i="10"/>
  <c r="O42" i="10" s="1"/>
  <c r="N41" i="10"/>
  <c r="N42" i="10"/>
  <c r="M41" i="10"/>
  <c r="M42" i="10"/>
  <c r="L41" i="10"/>
  <c r="L42" i="10"/>
  <c r="K41" i="10"/>
  <c r="K42" i="10" s="1"/>
  <c r="J41" i="10"/>
  <c r="J42" i="10"/>
  <c r="I41" i="10"/>
  <c r="H41" i="10"/>
  <c r="G41" i="10"/>
  <c r="F41" i="10"/>
  <c r="E41" i="10"/>
  <c r="D41" i="10"/>
  <c r="C41" i="10"/>
  <c r="P31" i="10"/>
  <c r="P32" i="10"/>
  <c r="O31" i="10"/>
  <c r="O32" i="10"/>
  <c r="N31" i="10"/>
  <c r="N32" i="10" s="1"/>
  <c r="M31" i="10"/>
  <c r="M32" i="10" s="1"/>
  <c r="L31" i="10"/>
  <c r="L32" i="10"/>
  <c r="K31" i="10"/>
  <c r="K32" i="10"/>
  <c r="J31" i="10"/>
  <c r="J32" i="10" s="1"/>
  <c r="I31" i="10"/>
  <c r="H31" i="10"/>
  <c r="G31" i="10"/>
  <c r="F31" i="10"/>
  <c r="E31" i="10"/>
  <c r="D31" i="10"/>
  <c r="C31" i="10"/>
  <c r="P21" i="10"/>
  <c r="P22" i="10" s="1"/>
  <c r="O21" i="10"/>
  <c r="O22" i="10"/>
  <c r="N21" i="10"/>
  <c r="N22" i="10"/>
  <c r="M21" i="10"/>
  <c r="M22" i="10"/>
  <c r="L21" i="10"/>
  <c r="L22" i="10" s="1"/>
  <c r="K21" i="10"/>
  <c r="K22" i="10"/>
  <c r="J21" i="10"/>
  <c r="J22" i="10"/>
  <c r="I21" i="10"/>
  <c r="H21" i="10"/>
  <c r="G21" i="10"/>
  <c r="F21" i="10"/>
  <c r="E21" i="10"/>
  <c r="D21" i="10"/>
  <c r="C21" i="10"/>
  <c r="P18" i="10"/>
  <c r="P19" i="10"/>
  <c r="O18" i="10"/>
  <c r="O19" i="10" s="1"/>
  <c r="N18" i="10"/>
  <c r="N19" i="10" s="1"/>
  <c r="M18" i="10"/>
  <c r="M19" i="10"/>
  <c r="L18" i="10"/>
  <c r="L19" i="10"/>
  <c r="K18" i="10"/>
  <c r="K19" i="10" s="1"/>
  <c r="J18" i="10"/>
  <c r="J19" i="10" s="1"/>
  <c r="J11" i="10"/>
  <c r="I11" i="10"/>
  <c r="H11" i="10"/>
  <c r="G11" i="10"/>
  <c r="F11" i="10"/>
  <c r="E11" i="10"/>
  <c r="D11" i="10"/>
  <c r="C11" i="10"/>
  <c r="M4" i="10"/>
  <c r="M5" i="10"/>
  <c r="I52" i="9"/>
  <c r="I53" i="9"/>
  <c r="H52" i="9"/>
  <c r="H53" i="9" s="1"/>
  <c r="G52" i="9"/>
  <c r="G53" i="9" s="1"/>
  <c r="F52" i="9"/>
  <c r="F53" i="9"/>
  <c r="E52" i="9"/>
  <c r="E53" i="9"/>
  <c r="D52" i="9"/>
  <c r="D53" i="9" s="1"/>
  <c r="C52" i="9"/>
  <c r="C53" i="9" s="1"/>
  <c r="I51" i="9"/>
  <c r="H51" i="9"/>
  <c r="G51" i="9"/>
  <c r="F51" i="9"/>
  <c r="E51" i="9"/>
  <c r="D51" i="9"/>
  <c r="C51" i="9"/>
  <c r="P41" i="9"/>
  <c r="P42" i="9"/>
  <c r="O41" i="9"/>
  <c r="O42" i="9"/>
  <c r="N41" i="9"/>
  <c r="N42" i="9"/>
  <c r="M41" i="9"/>
  <c r="M42" i="9"/>
  <c r="L41" i="9"/>
  <c r="L42" i="9"/>
  <c r="K41" i="9"/>
  <c r="K42" i="9"/>
  <c r="J41" i="9"/>
  <c r="J42" i="9"/>
  <c r="I41" i="9"/>
  <c r="H41" i="9"/>
  <c r="G41" i="9"/>
  <c r="F41" i="9"/>
  <c r="E41" i="9"/>
  <c r="D41" i="9"/>
  <c r="C41" i="9"/>
  <c r="P31" i="9"/>
  <c r="P32" i="9" s="1"/>
  <c r="O31" i="9"/>
  <c r="O32" i="9" s="1"/>
  <c r="N31" i="9"/>
  <c r="N32" i="9"/>
  <c r="M31" i="9"/>
  <c r="M32" i="9"/>
  <c r="L31" i="9"/>
  <c r="L32" i="9" s="1"/>
  <c r="K31" i="9"/>
  <c r="K32" i="9" s="1"/>
  <c r="J31" i="9"/>
  <c r="J32" i="9"/>
  <c r="I31" i="9"/>
  <c r="H31" i="9"/>
  <c r="G31" i="9"/>
  <c r="F31" i="9"/>
  <c r="E31" i="9"/>
  <c r="D31" i="9"/>
  <c r="C31" i="9"/>
  <c r="P21" i="9"/>
  <c r="P22" i="9"/>
  <c r="O21" i="9"/>
  <c r="O22" i="9"/>
  <c r="N21" i="9"/>
  <c r="N22" i="9" s="1"/>
  <c r="M21" i="9"/>
  <c r="M22" i="9"/>
  <c r="L21" i="9"/>
  <c r="L22" i="9"/>
  <c r="K21" i="9"/>
  <c r="K22" i="9"/>
  <c r="J21" i="9"/>
  <c r="J22" i="9" s="1"/>
  <c r="I21" i="9"/>
  <c r="H21" i="9"/>
  <c r="G21" i="9"/>
  <c r="F21" i="9"/>
  <c r="E21" i="9"/>
  <c r="D21" i="9"/>
  <c r="C21" i="9"/>
  <c r="P18" i="9"/>
  <c r="P19" i="9"/>
  <c r="O18" i="9"/>
  <c r="O19" i="9"/>
  <c r="N18" i="9"/>
  <c r="N19" i="9"/>
  <c r="M18" i="9"/>
  <c r="M19" i="9" s="1"/>
  <c r="L18" i="9"/>
  <c r="L19" i="9"/>
  <c r="K18" i="9"/>
  <c r="K19" i="9"/>
  <c r="J18" i="9"/>
  <c r="J19" i="9"/>
  <c r="J11" i="9"/>
  <c r="I11" i="9"/>
  <c r="H11" i="9"/>
  <c r="G11" i="9"/>
  <c r="F11" i="9"/>
  <c r="E11" i="9"/>
  <c r="D11" i="9"/>
  <c r="C11" i="9"/>
  <c r="M4" i="9"/>
  <c r="M5" i="9" s="1"/>
  <c r="I52" i="8"/>
  <c r="I53" i="8" s="1"/>
  <c r="H52" i="8"/>
  <c r="H53" i="8"/>
  <c r="G52" i="8"/>
  <c r="G53" i="8"/>
  <c r="F52" i="8"/>
  <c r="F53" i="8" s="1"/>
  <c r="E52" i="8"/>
  <c r="E53" i="8" s="1"/>
  <c r="D52" i="8"/>
  <c r="D53" i="8"/>
  <c r="C52" i="8"/>
  <c r="C53" i="8"/>
  <c r="I51" i="8"/>
  <c r="H51" i="8"/>
  <c r="G51" i="8"/>
  <c r="F51" i="8"/>
  <c r="E51" i="8"/>
  <c r="D51" i="8"/>
  <c r="C51" i="8"/>
  <c r="P41" i="8"/>
  <c r="P42" i="8"/>
  <c r="O41" i="8"/>
  <c r="O42" i="8" s="1"/>
  <c r="N41" i="8"/>
  <c r="N42" i="8"/>
  <c r="M41" i="8"/>
  <c r="M42" i="8"/>
  <c r="L41" i="8"/>
  <c r="L42" i="8"/>
  <c r="K41" i="8"/>
  <c r="K42" i="8" s="1"/>
  <c r="J41" i="8"/>
  <c r="J42" i="8"/>
  <c r="I41" i="8"/>
  <c r="H41" i="8"/>
  <c r="G41" i="8"/>
  <c r="F41" i="8"/>
  <c r="E41" i="8"/>
  <c r="D41" i="8"/>
  <c r="C41" i="8"/>
  <c r="P31" i="8"/>
  <c r="P32" i="8"/>
  <c r="O31" i="8"/>
  <c r="O32" i="8"/>
  <c r="N31" i="8"/>
  <c r="N32" i="8" s="1"/>
  <c r="M31" i="8"/>
  <c r="M32" i="8" s="1"/>
  <c r="L31" i="8"/>
  <c r="L32" i="8"/>
  <c r="K31" i="8"/>
  <c r="K32" i="8"/>
  <c r="J31" i="8"/>
  <c r="J32" i="8" s="1"/>
  <c r="I31" i="8"/>
  <c r="H31" i="8"/>
  <c r="G31" i="8"/>
  <c r="F31" i="8"/>
  <c r="E31" i="8"/>
  <c r="D31" i="8"/>
  <c r="C31" i="8"/>
  <c r="P21" i="8"/>
  <c r="P22" i="8" s="1"/>
  <c r="O21" i="8"/>
  <c r="O22" i="8"/>
  <c r="N21" i="8"/>
  <c r="N22" i="8"/>
  <c r="M21" i="8"/>
  <c r="M22" i="8"/>
  <c r="L21" i="8"/>
  <c r="L22" i="8" s="1"/>
  <c r="K21" i="8"/>
  <c r="K22" i="8"/>
  <c r="J21" i="8"/>
  <c r="J22" i="8"/>
  <c r="I21" i="8"/>
  <c r="H21" i="8"/>
  <c r="G21" i="8"/>
  <c r="F21" i="8"/>
  <c r="E21" i="8"/>
  <c r="D21" i="8"/>
  <c r="C21" i="8"/>
  <c r="P18" i="8"/>
  <c r="P19" i="8"/>
  <c r="O18" i="8"/>
  <c r="O19" i="8" s="1"/>
  <c r="N18" i="8"/>
  <c r="N19" i="8" s="1"/>
  <c r="M18" i="8"/>
  <c r="M19" i="8"/>
  <c r="L18" i="8"/>
  <c r="L19" i="8"/>
  <c r="K18" i="8"/>
  <c r="K19" i="8" s="1"/>
  <c r="J18" i="8"/>
  <c r="J19" i="8" s="1"/>
  <c r="J11" i="8"/>
  <c r="I11" i="8"/>
  <c r="H11" i="8"/>
  <c r="G11" i="8"/>
  <c r="F11" i="8"/>
  <c r="E11" i="8"/>
  <c r="D11" i="8"/>
  <c r="C11" i="8"/>
  <c r="M4" i="8"/>
  <c r="M5" i="8"/>
  <c r="I52" i="7"/>
  <c r="I53" i="7"/>
  <c r="H52" i="7"/>
  <c r="H53" i="7" s="1"/>
  <c r="G52" i="7"/>
  <c r="G53" i="7" s="1"/>
  <c r="F52" i="7"/>
  <c r="F53" i="7"/>
  <c r="E52" i="7"/>
  <c r="E53" i="7"/>
  <c r="D52" i="7"/>
  <c r="D53" i="7" s="1"/>
  <c r="C52" i="7"/>
  <c r="C53" i="7" s="1"/>
  <c r="I51" i="7"/>
  <c r="H51" i="7"/>
  <c r="G51" i="7"/>
  <c r="F51" i="7"/>
  <c r="E51" i="7"/>
  <c r="D51" i="7"/>
  <c r="C51" i="7"/>
  <c r="P41" i="7"/>
  <c r="P42" i="7"/>
  <c r="O41" i="7"/>
  <c r="O42" i="7"/>
  <c r="N41" i="7"/>
  <c r="N42" i="7"/>
  <c r="M41" i="7"/>
  <c r="M42" i="7"/>
  <c r="L41" i="7"/>
  <c r="L42" i="7"/>
  <c r="K41" i="7"/>
  <c r="K42" i="7"/>
  <c r="J41" i="7"/>
  <c r="J42" i="7"/>
  <c r="I41" i="7"/>
  <c r="H41" i="7"/>
  <c r="G41" i="7"/>
  <c r="F41" i="7"/>
  <c r="E41" i="7"/>
  <c r="D41" i="7"/>
  <c r="C41" i="7"/>
  <c r="P31" i="7"/>
  <c r="P32" i="7" s="1"/>
  <c r="O31" i="7"/>
  <c r="O32" i="7" s="1"/>
  <c r="N31" i="7"/>
  <c r="N32" i="7"/>
  <c r="M31" i="7"/>
  <c r="M32" i="7"/>
  <c r="L31" i="7"/>
  <c r="L32" i="7" s="1"/>
  <c r="K31" i="7"/>
  <c r="K32" i="7" s="1"/>
  <c r="J31" i="7"/>
  <c r="J32" i="7"/>
  <c r="I31" i="7"/>
  <c r="H31" i="7"/>
  <c r="G31" i="7"/>
  <c r="F31" i="7"/>
  <c r="E31" i="7"/>
  <c r="D31" i="7"/>
  <c r="C31" i="7"/>
  <c r="P21" i="7"/>
  <c r="P22" i="7"/>
  <c r="O21" i="7"/>
  <c r="O22" i="7"/>
  <c r="N21" i="7"/>
  <c r="N22" i="7" s="1"/>
  <c r="M21" i="7"/>
  <c r="M22" i="7"/>
  <c r="L21" i="7"/>
  <c r="L22" i="7"/>
  <c r="K21" i="7"/>
  <c r="K22" i="7"/>
  <c r="J21" i="7"/>
  <c r="J22" i="7" s="1"/>
  <c r="I21" i="7"/>
  <c r="H21" i="7"/>
  <c r="G21" i="7"/>
  <c r="F21" i="7"/>
  <c r="E21" i="7"/>
  <c r="D21" i="7"/>
  <c r="C21" i="7"/>
  <c r="P18" i="7"/>
  <c r="P19" i="7" s="1"/>
  <c r="O18" i="7"/>
  <c r="O19" i="7"/>
  <c r="N18" i="7"/>
  <c r="N19" i="7"/>
  <c r="M18" i="7"/>
  <c r="M19" i="7" s="1"/>
  <c r="L18" i="7"/>
  <c r="L19" i="7" s="1"/>
  <c r="K18" i="7"/>
  <c r="K19" i="7"/>
  <c r="J18" i="7"/>
  <c r="J19" i="7"/>
  <c r="J11" i="7"/>
  <c r="I11" i="7"/>
  <c r="H11" i="7"/>
  <c r="G11" i="7"/>
  <c r="F11" i="7"/>
  <c r="E11" i="7"/>
  <c r="D11" i="7"/>
  <c r="C11" i="7"/>
  <c r="M4" i="7"/>
  <c r="M5" i="7" s="1"/>
  <c r="M4" i="1"/>
  <c r="M5" i="1" s="1"/>
  <c r="K19" i="1"/>
  <c r="L19" i="1"/>
  <c r="M19" i="1"/>
  <c r="N19" i="1"/>
  <c r="O19" i="1"/>
  <c r="K18" i="1"/>
  <c r="L18" i="1"/>
  <c r="M18" i="1"/>
  <c r="N18" i="1"/>
  <c r="O18" i="1"/>
  <c r="P18" i="1"/>
  <c r="P19" i="1" s="1"/>
  <c r="J18" i="1"/>
  <c r="J19" i="1" s="1"/>
  <c r="M22" i="1"/>
  <c r="N22" i="1"/>
  <c r="O22" i="1"/>
  <c r="P22" i="1"/>
  <c r="J22" i="1"/>
  <c r="K21" i="1"/>
  <c r="K22" i="1" s="1"/>
  <c r="L21" i="1"/>
  <c r="L22" i="1" s="1"/>
  <c r="M21" i="1"/>
  <c r="N21" i="1"/>
  <c r="O21" i="1"/>
  <c r="P21" i="1"/>
  <c r="J21" i="1"/>
  <c r="K32" i="1"/>
  <c r="J32" i="1"/>
  <c r="P31" i="1"/>
  <c r="P32" i="1" s="1"/>
  <c r="O31" i="1"/>
  <c r="O32" i="1" s="1"/>
  <c r="N31" i="1"/>
  <c r="N32" i="1" s="1"/>
  <c r="M31" i="1"/>
  <c r="M32" i="1" s="1"/>
  <c r="L31" i="1"/>
  <c r="L32" i="1" s="1"/>
  <c r="K31" i="1"/>
  <c r="J31" i="1"/>
  <c r="P42" i="1"/>
  <c r="O42" i="1"/>
  <c r="J42" i="1"/>
  <c r="K41" i="1"/>
  <c r="K42" i="1" s="1"/>
  <c r="L41" i="1"/>
  <c r="L42" i="1" s="1"/>
  <c r="M41" i="1"/>
  <c r="M42" i="1" s="1"/>
  <c r="N41" i="1"/>
  <c r="N42" i="1" s="1"/>
  <c r="O41" i="1"/>
  <c r="P41" i="1"/>
  <c r="J41" i="1"/>
  <c r="I53" i="1"/>
  <c r="H53" i="1"/>
  <c r="G53" i="1"/>
  <c r="F53" i="1"/>
  <c r="E53" i="1"/>
  <c r="I52" i="1"/>
  <c r="H52" i="1"/>
  <c r="G52" i="1"/>
  <c r="F52" i="1"/>
  <c r="E52" i="1"/>
  <c r="D52" i="1"/>
  <c r="D53" i="1" s="1"/>
  <c r="C52" i="1"/>
  <c r="C53" i="1" s="1"/>
  <c r="E51" i="1"/>
  <c r="F51" i="1"/>
  <c r="G51" i="1"/>
  <c r="H51" i="1"/>
  <c r="I51" i="1"/>
  <c r="F41" i="1"/>
  <c r="E41" i="1"/>
  <c r="H31" i="1"/>
  <c r="I31" i="1"/>
  <c r="F31" i="1"/>
  <c r="E31" i="1"/>
  <c r="D31" i="1"/>
  <c r="D51" i="1"/>
  <c r="C51" i="1"/>
  <c r="D41" i="1"/>
  <c r="G41" i="1"/>
  <c r="H41" i="1"/>
  <c r="I41" i="1"/>
  <c r="C41" i="1"/>
  <c r="C31" i="1"/>
  <c r="D21" i="1"/>
  <c r="E21" i="1"/>
  <c r="F21" i="1"/>
  <c r="G21" i="1"/>
  <c r="H21" i="1"/>
  <c r="I21" i="1"/>
  <c r="C21" i="1"/>
  <c r="D11" i="1"/>
  <c r="E11" i="1"/>
  <c r="F11" i="1"/>
  <c r="G11" i="1"/>
  <c r="H11" i="1"/>
  <c r="I11" i="1"/>
  <c r="J11" i="1"/>
  <c r="C11" i="1"/>
  <c r="G31" i="1"/>
</calcChain>
</file>

<file path=xl/sharedStrings.xml><?xml version="1.0" encoding="utf-8"?>
<sst xmlns="http://schemas.openxmlformats.org/spreadsheetml/2006/main" count="360" uniqueCount="37">
  <si>
    <t>Rat weight</t>
    <phoneticPr fontId="1" type="noConversion"/>
  </si>
  <si>
    <t>0-week</t>
    <phoneticPr fontId="1" type="noConversion"/>
  </si>
  <si>
    <t>Mean</t>
    <phoneticPr fontId="1" type="noConversion"/>
  </si>
  <si>
    <t>5-week</t>
    <phoneticPr fontId="1" type="noConversion"/>
  </si>
  <si>
    <t>4-week</t>
    <phoneticPr fontId="1" type="noConversion"/>
  </si>
  <si>
    <t>3-week</t>
    <phoneticPr fontId="1" type="noConversion"/>
  </si>
  <si>
    <t>2-week</t>
    <phoneticPr fontId="1" type="noConversion"/>
  </si>
  <si>
    <t>1-week</t>
    <phoneticPr fontId="1" type="noConversion"/>
  </si>
  <si>
    <t>Group 1</t>
    <phoneticPr fontId="1" type="noConversion"/>
  </si>
  <si>
    <t>Group 2</t>
    <phoneticPr fontId="1" type="noConversion"/>
  </si>
  <si>
    <t>Group 3</t>
    <phoneticPr fontId="1" type="noConversion"/>
  </si>
  <si>
    <t>Group 4</t>
    <phoneticPr fontId="1" type="noConversion"/>
  </si>
  <si>
    <t>Group 5</t>
    <phoneticPr fontId="1" type="noConversion"/>
  </si>
  <si>
    <t>Group 6</t>
    <phoneticPr fontId="1" type="noConversion"/>
  </si>
  <si>
    <t>Group 7</t>
    <phoneticPr fontId="1" type="noConversion"/>
  </si>
  <si>
    <t>IgM  ELISA（μg/mL）</t>
    <phoneticPr fontId="1" type="noConversion"/>
  </si>
  <si>
    <t>IL-4   ELISA（pg/mL）</t>
    <phoneticPr fontId="1" type="noConversion"/>
  </si>
  <si>
    <t>IFN-γ  ELISA（pg/mL）</t>
    <phoneticPr fontId="1" type="noConversion"/>
  </si>
  <si>
    <t>IL-2  ELISA（pg/mL）</t>
    <phoneticPr fontId="1" type="noConversion"/>
  </si>
  <si>
    <t>IgA  ELISA（μg/mL）</t>
    <phoneticPr fontId="1" type="noConversion"/>
  </si>
  <si>
    <t>IgG  ELISA（mg/mL）</t>
    <phoneticPr fontId="1" type="noConversion"/>
  </si>
  <si>
    <t>Control</t>
  </si>
  <si>
    <t>Former type</t>
  </si>
  <si>
    <t>New-L</t>
  </si>
  <si>
    <t>New-M</t>
  </si>
  <si>
    <t>New-H</t>
  </si>
  <si>
    <t>New-C</t>
  </si>
  <si>
    <t>New-MC</t>
  </si>
  <si>
    <r>
      <rPr>
        <sz val="11"/>
        <color rgb="FF000000"/>
        <rFont val="Times New Roman"/>
        <family val="1"/>
      </rPr>
      <t xml:space="preserve">Contents of </t>
    </r>
    <r>
      <rPr>
        <b/>
        <sz val="11"/>
        <color rgb="FF000000"/>
        <rFont val="Times New Roman"/>
        <family val="1"/>
      </rPr>
      <t>Vitamin A</t>
    </r>
    <r>
      <rPr>
        <sz val="11"/>
        <color rgb="FF000000"/>
        <rFont val="Times New Roman"/>
        <family val="1"/>
      </rPr>
      <t xml:space="preserve"> in rat serum (μg/ml)</t>
    </r>
  </si>
  <si>
    <t>Mean</t>
  </si>
  <si>
    <r>
      <rPr>
        <sz val="11"/>
        <color rgb="FF000000"/>
        <rFont val="Times New Roman"/>
        <family val="1"/>
      </rPr>
      <t xml:space="preserve">Contents of </t>
    </r>
    <r>
      <rPr>
        <b/>
        <sz val="11"/>
        <color rgb="FF000000"/>
        <rFont val="Times New Roman"/>
        <family val="1"/>
      </rPr>
      <t>Vitamin E</t>
    </r>
    <r>
      <rPr>
        <sz val="11"/>
        <color rgb="FF000000"/>
        <rFont val="Times New Roman"/>
        <family val="1"/>
      </rPr>
      <t xml:space="preserve"> in rat serum (μg/ml)</t>
    </r>
  </si>
  <si>
    <r>
      <rPr>
        <sz val="11"/>
        <color rgb="FF000000"/>
        <rFont val="Times New Roman"/>
        <family val="1"/>
      </rPr>
      <t xml:space="preserve">Contents of </t>
    </r>
    <r>
      <rPr>
        <b/>
        <sz val="11"/>
        <color rgb="FF000000"/>
        <rFont val="Times New Roman"/>
        <family val="1"/>
      </rPr>
      <t>Vitamin B</t>
    </r>
    <r>
      <rPr>
        <b/>
        <vertAlign val="subscript"/>
        <sz val="11"/>
        <color rgb="FF000000"/>
        <rFont val="Times New Roman"/>
        <family val="1"/>
      </rPr>
      <t>1</t>
    </r>
    <r>
      <rPr>
        <sz val="11"/>
        <color rgb="FF000000"/>
        <rFont val="Times New Roman"/>
        <family val="1"/>
      </rPr>
      <t xml:space="preserve"> in rat serum (μg/ml)</t>
    </r>
  </si>
  <si>
    <r>
      <rPr>
        <sz val="11"/>
        <color rgb="FF000000"/>
        <rFont val="Times New Roman"/>
        <family val="1"/>
      </rPr>
      <t xml:space="preserve">Contents of </t>
    </r>
    <r>
      <rPr>
        <b/>
        <sz val="11"/>
        <color rgb="FF000000"/>
        <rFont val="Times New Roman"/>
        <family val="1"/>
      </rPr>
      <t>Ca</t>
    </r>
    <r>
      <rPr>
        <sz val="11"/>
        <color rgb="FF000000"/>
        <rFont val="Times New Roman"/>
        <family val="1"/>
      </rPr>
      <t xml:space="preserve"> in rat femurs (ng/g)</t>
    </r>
  </si>
  <si>
    <r>
      <rPr>
        <sz val="11"/>
        <color rgb="FF000000"/>
        <rFont val="Times New Roman"/>
        <family val="1"/>
      </rPr>
      <t xml:space="preserve">Contents of </t>
    </r>
    <r>
      <rPr>
        <b/>
        <sz val="11"/>
        <color rgb="FF000000"/>
        <rFont val="Times New Roman"/>
        <family val="1"/>
      </rPr>
      <t>Fe</t>
    </r>
    <r>
      <rPr>
        <sz val="11"/>
        <color rgb="FF000000"/>
        <rFont val="Times New Roman"/>
        <family val="1"/>
      </rPr>
      <t xml:space="preserve"> in rat liver* </t>
    </r>
    <r>
      <rPr>
        <sz val="11"/>
        <color rgb="FF000000"/>
        <rFont val="Times New Roman"/>
        <family val="1"/>
      </rPr>
      <t xml:space="preserve"> (μg/g)</t>
    </r>
  </si>
  <si>
    <r>
      <rPr>
        <sz val="11"/>
        <color rgb="FF000000"/>
        <rFont val="Times New Roman"/>
        <family val="1"/>
      </rPr>
      <t xml:space="preserve">Contents of </t>
    </r>
    <r>
      <rPr>
        <b/>
        <sz val="11"/>
        <color rgb="FF000000"/>
        <rFont val="Times New Roman"/>
        <family val="1"/>
      </rPr>
      <t>Fe</t>
    </r>
    <r>
      <rPr>
        <sz val="11"/>
        <color rgb="FF000000"/>
        <rFont val="Times New Roman"/>
        <family val="1"/>
      </rPr>
      <t xml:space="preserve"> in rat kidney</t>
    </r>
    <r>
      <rPr>
        <vertAlign val="superscript"/>
        <sz val="11"/>
        <color rgb="FF000000"/>
        <rFont val="Times New Roman"/>
        <family val="1"/>
      </rPr>
      <t>#</t>
    </r>
    <r>
      <rPr>
        <sz val="11"/>
        <color rgb="FF000000"/>
        <rFont val="Times New Roman"/>
        <family val="1"/>
      </rPr>
      <t xml:space="preserve"> (μg/g)</t>
    </r>
  </si>
  <si>
    <r>
      <rPr>
        <sz val="11"/>
        <color rgb="FF000000"/>
        <rFont val="Times New Roman"/>
        <family val="1"/>
      </rPr>
      <t xml:space="preserve">Contents of </t>
    </r>
    <r>
      <rPr>
        <b/>
        <sz val="11"/>
        <color rgb="FF000000"/>
        <rFont val="Times New Roman"/>
        <family val="1"/>
      </rPr>
      <t>Zn</t>
    </r>
    <r>
      <rPr>
        <sz val="11"/>
        <color rgb="FF000000"/>
        <rFont val="Times New Roman"/>
        <family val="1"/>
      </rPr>
      <t xml:space="preserve"> in rat liver* </t>
    </r>
    <r>
      <rPr>
        <sz val="11"/>
        <color rgb="FF000000"/>
        <rFont val="Times New Roman"/>
        <family val="1"/>
      </rPr>
      <t xml:space="preserve"> (μg/g)</t>
    </r>
  </si>
  <si>
    <r>
      <rPr>
        <sz val="11"/>
        <color rgb="FF000000"/>
        <rFont val="Times New Roman"/>
        <family val="1"/>
      </rPr>
      <t xml:space="preserve">Contents of </t>
    </r>
    <r>
      <rPr>
        <b/>
        <sz val="11"/>
        <color rgb="FF000000"/>
        <rFont val="Times New Roman"/>
        <family val="1"/>
      </rPr>
      <t>Zn</t>
    </r>
    <r>
      <rPr>
        <sz val="11"/>
        <color rgb="FF000000"/>
        <rFont val="Times New Roman"/>
        <family val="1"/>
      </rPr>
      <t xml:space="preserve"> in rat  kidney</t>
    </r>
    <r>
      <rPr>
        <vertAlign val="superscript"/>
        <sz val="11"/>
        <color rgb="FF000000"/>
        <rFont val="Times New Roman"/>
        <family val="1"/>
      </rPr>
      <t>#</t>
    </r>
    <r>
      <rPr>
        <sz val="11"/>
        <color rgb="FF000000"/>
        <rFont val="Times New Roman"/>
        <family val="1"/>
      </rPr>
      <t xml:space="preserve"> (μg/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_ "/>
    <numFmt numFmtId="166" formatCode="0.000_ "/>
  </numFmts>
  <fonts count="1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3"/>
      <charset val="134"/>
      <scheme val="minor"/>
    </font>
    <font>
      <sz val="11"/>
      <name val="Calibri"/>
      <family val="2"/>
      <scheme val="minor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 vertical="center"/>
    </xf>
    <xf numFmtId="0" fontId="2" fillId="0" borderId="0" xfId="0" applyFont="1"/>
    <xf numFmtId="0" fontId="0" fillId="2" borderId="0" xfId="0" applyFill="1"/>
    <xf numFmtId="0" fontId="2" fillId="2" borderId="0" xfId="0" applyFont="1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0" fillId="0" borderId="0" xfId="0" applyFill="1"/>
    <xf numFmtId="0" fontId="5" fillId="0" borderId="1" xfId="0" applyFont="1" applyBorder="1" applyAlignment="1">
      <alignment horizontal="center" vertical="center"/>
    </xf>
    <xf numFmtId="0" fontId="6" fillId="0" borderId="0" xfId="0" applyFon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vertical="center"/>
    </xf>
    <xf numFmtId="165" fontId="0" fillId="0" borderId="0" xfId="0" applyNumberFormat="1"/>
    <xf numFmtId="166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3"/>
  <sheetViews>
    <sheetView workbookViewId="0">
      <selection activeCell="J2" sqref="J2"/>
    </sheetView>
  </sheetViews>
  <sheetFormatPr defaultRowHeight="14.5"/>
  <sheetData>
    <row r="1" spans="1:20">
      <c r="B1" s="1" t="s">
        <v>16</v>
      </c>
    </row>
    <row r="2" spans="1:20">
      <c r="A2" s="5">
        <v>7.31</v>
      </c>
      <c r="B2" s="7"/>
      <c r="C2" s="5" t="s">
        <v>8</v>
      </c>
      <c r="D2" s="5" t="s">
        <v>9</v>
      </c>
      <c r="E2" s="5" t="s">
        <v>10</v>
      </c>
      <c r="F2" s="5" t="s">
        <v>11</v>
      </c>
      <c r="G2" s="5" t="s">
        <v>12</v>
      </c>
      <c r="H2" s="5" t="s">
        <v>13</v>
      </c>
      <c r="I2" s="5" t="s">
        <v>14</v>
      </c>
      <c r="J2" t="s">
        <v>1</v>
      </c>
    </row>
    <row r="3" spans="1:20">
      <c r="A3" s="5"/>
      <c r="B3" s="5">
        <v>1</v>
      </c>
      <c r="C3">
        <v>64.195064274200632</v>
      </c>
      <c r="D3">
        <v>67.300394833427958</v>
      </c>
      <c r="E3">
        <v>49.733197145859599</v>
      </c>
      <c r="F3">
        <v>70.142016263489609</v>
      </c>
      <c r="G3">
        <v>68.267282378494656</v>
      </c>
      <c r="H3">
        <v>83.201603157268011</v>
      </c>
      <c r="I3">
        <v>52.792784039638008</v>
      </c>
      <c r="J3">
        <v>64.200063102573395</v>
      </c>
    </row>
    <row r="4" spans="1:20">
      <c r="A4" s="5"/>
      <c r="B4" s="5">
        <v>2</v>
      </c>
      <c r="C4">
        <v>66.51589027109685</v>
      </c>
      <c r="D4">
        <v>63.802811993035078</v>
      </c>
      <c r="E4">
        <v>77.037223942199859</v>
      </c>
      <c r="F4">
        <v>67.568229065445692</v>
      </c>
      <c r="G4">
        <v>68.29905752908779</v>
      </c>
      <c r="H4">
        <v>67.758879969004497</v>
      </c>
      <c r="I4">
        <v>72.461602256788439</v>
      </c>
      <c r="J4">
        <v>60.927222591480515</v>
      </c>
      <c r="M4">
        <f>STDEV(J3:J10)</f>
        <v>8.7780073728224899</v>
      </c>
    </row>
    <row r="5" spans="1:20">
      <c r="A5" s="5"/>
      <c r="B5" s="5">
        <v>3</v>
      </c>
      <c r="C5">
        <v>41.411744276501132</v>
      </c>
      <c r="D5">
        <v>66.581265651291119</v>
      </c>
      <c r="E5">
        <v>46.469529071604185</v>
      </c>
      <c r="F5">
        <v>76.68769728567537</v>
      </c>
      <c r="G5">
        <v>59.179589308858105</v>
      </c>
      <c r="H5">
        <v>74.018584635852065</v>
      </c>
      <c r="I5">
        <v>67.604216038800004</v>
      </c>
      <c r="J5">
        <v>65.534619427485069</v>
      </c>
      <c r="M5">
        <f>M4/SQRT(8)</f>
        <v>3.1034942693141465</v>
      </c>
    </row>
    <row r="6" spans="1:20">
      <c r="A6" s="5"/>
      <c r="B6" s="5">
        <v>4</v>
      </c>
      <c r="C6">
        <v>53.01587426098223</v>
      </c>
      <c r="D6">
        <v>55.630889468752621</v>
      </c>
      <c r="E6">
        <v>44.404144283050428</v>
      </c>
      <c r="F6">
        <v>43.705090970001457</v>
      </c>
      <c r="G6">
        <v>60.450595332583497</v>
      </c>
      <c r="H6">
        <v>55.58899729183387</v>
      </c>
      <c r="I6">
        <v>65.85237093341641</v>
      </c>
      <c r="J6">
        <v>60.442962950440602</v>
      </c>
    </row>
    <row r="7" spans="1:20">
      <c r="A7" s="5"/>
      <c r="B7" s="5">
        <v>5</v>
      </c>
      <c r="C7">
        <v>42.098185768540858</v>
      </c>
      <c r="D7">
        <v>38.589291724506758</v>
      </c>
      <c r="E7">
        <v>54.731068225819229</v>
      </c>
      <c r="F7">
        <v>62.833731627068595</v>
      </c>
      <c r="G7">
        <v>81.485745025238714</v>
      </c>
      <c r="H7">
        <v>54.953494279971181</v>
      </c>
      <c r="I7">
        <v>58.194559640470914</v>
      </c>
      <c r="J7">
        <v>55.502549844218997</v>
      </c>
    </row>
    <row r="8" spans="1:20">
      <c r="A8" s="5"/>
      <c r="B8" s="5">
        <v>6</v>
      </c>
      <c r="C8">
        <v>41.451731475763502</v>
      </c>
      <c r="D8">
        <v>43.292014012290707</v>
      </c>
      <c r="E8">
        <v>58.067459038098391</v>
      </c>
      <c r="F8">
        <v>57.654382080387634</v>
      </c>
      <c r="G8">
        <v>76.68769728567537</v>
      </c>
      <c r="H8">
        <v>82.852076500743536</v>
      </c>
      <c r="I8">
        <v>64.994441867401761</v>
      </c>
      <c r="J8">
        <v>67.568229065445692</v>
      </c>
    </row>
    <row r="9" spans="1:20">
      <c r="A9" s="5"/>
      <c r="B9" s="5">
        <v>7</v>
      </c>
      <c r="C9">
        <v>48.836716267993097</v>
      </c>
      <c r="D9">
        <v>50.18722169100095</v>
      </c>
      <c r="E9">
        <v>43.387339464070109</v>
      </c>
      <c r="F9">
        <v>73.573732527548174</v>
      </c>
      <c r="G9">
        <v>70.078465962303341</v>
      </c>
      <c r="H9">
        <v>63.087932831813688</v>
      </c>
      <c r="I9">
        <v>84.041187349607696</v>
      </c>
      <c r="J9">
        <v>72.687697285675398</v>
      </c>
    </row>
    <row r="10" spans="1:20">
      <c r="A10" s="5"/>
      <c r="B10" s="5">
        <v>8</v>
      </c>
      <c r="C10">
        <v>49.093351449326647</v>
      </c>
      <c r="D10">
        <v>39.320120188148863</v>
      </c>
      <c r="E10">
        <v>67.504678764259424</v>
      </c>
      <c r="F10">
        <v>64.581364909691018</v>
      </c>
      <c r="G10">
        <v>54.889943978784899</v>
      </c>
      <c r="H10">
        <v>70.237341715268997</v>
      </c>
      <c r="I10">
        <v>64.486039457911616</v>
      </c>
      <c r="J10">
        <v>43.705090970001457</v>
      </c>
    </row>
    <row r="11" spans="1:20" s="2" customFormat="1">
      <c r="A11" s="8" t="s">
        <v>7</v>
      </c>
      <c r="B11" s="6" t="s">
        <v>2</v>
      </c>
      <c r="C11" s="2">
        <f>AVERAGE(C3:C10)</f>
        <v>50.827319755550619</v>
      </c>
      <c r="D11" s="2">
        <f t="shared" ref="D11:J11" si="0">AVERAGE(D3:D10)</f>
        <v>53.088001195306752</v>
      </c>
      <c r="E11" s="2">
        <f t="shared" si="0"/>
        <v>55.166829991870152</v>
      </c>
      <c r="F11" s="2">
        <f t="shared" si="0"/>
        <v>64.593280591163435</v>
      </c>
      <c r="G11" s="2">
        <f t="shared" si="0"/>
        <v>67.417297100128295</v>
      </c>
      <c r="H11" s="2">
        <f t="shared" si="0"/>
        <v>68.96236379771949</v>
      </c>
      <c r="I11" s="2">
        <f t="shared" si="0"/>
        <v>66.303400198004354</v>
      </c>
      <c r="J11" s="4">
        <f t="shared" si="0"/>
        <v>61.321054404665141</v>
      </c>
      <c r="K11"/>
      <c r="L11"/>
      <c r="M11"/>
      <c r="N11"/>
      <c r="O11"/>
      <c r="P11"/>
      <c r="Q11"/>
      <c r="R11"/>
      <c r="S11"/>
      <c r="T11"/>
    </row>
    <row r="12" spans="1:20">
      <c r="A12" s="5"/>
      <c r="B12" s="7"/>
      <c r="C12" s="5" t="s">
        <v>8</v>
      </c>
      <c r="D12" s="5" t="s">
        <v>9</v>
      </c>
      <c r="E12" s="5" t="s">
        <v>10</v>
      </c>
      <c r="F12" s="5" t="s">
        <v>11</v>
      </c>
      <c r="G12" s="5" t="s">
        <v>12</v>
      </c>
      <c r="H12" s="5" t="s">
        <v>13</v>
      </c>
      <c r="I12" s="5" t="s">
        <v>14</v>
      </c>
    </row>
    <row r="13" spans="1:20">
      <c r="A13" s="5">
        <v>8.6999999999999993</v>
      </c>
      <c r="B13" s="5">
        <v>1</v>
      </c>
      <c r="C13">
        <v>39.810904492996983</v>
      </c>
      <c r="D13">
        <v>54.736105826780637</v>
      </c>
      <c r="E13">
        <v>72.351484570854097</v>
      </c>
      <c r="F13">
        <v>83.803054262207837</v>
      </c>
      <c r="G13">
        <v>64.380988140694541</v>
      </c>
      <c r="H13">
        <v>63.043840731296029</v>
      </c>
      <c r="I13">
        <v>74.64359450782807</v>
      </c>
    </row>
    <row r="14" spans="1:20">
      <c r="A14" s="5"/>
      <c r="B14" s="5">
        <v>2</v>
      </c>
      <c r="C14">
        <v>43.554917239312793</v>
      </c>
      <c r="D14">
        <v>48.856806433754869</v>
      </c>
      <c r="E14">
        <v>81.897619203814969</v>
      </c>
      <c r="F14">
        <v>74.610165822593117</v>
      </c>
      <c r="G14">
        <v>72.771588134670168</v>
      </c>
      <c r="H14">
        <v>83.736196891737919</v>
      </c>
      <c r="I14">
        <v>56.291246313833568</v>
      </c>
    </row>
    <row r="15" spans="1:20">
      <c r="A15" s="5"/>
      <c r="B15" s="5">
        <v>3</v>
      </c>
      <c r="C15">
        <v>55.020956274904982</v>
      </c>
      <c r="D15">
        <v>60.3804484645446</v>
      </c>
      <c r="E15">
        <v>55.555815238664394</v>
      </c>
      <c r="F15">
        <v>57.026677389002742</v>
      </c>
      <c r="G15">
        <v>56.090674202423791</v>
      </c>
      <c r="H15">
        <v>76.783030362865659</v>
      </c>
      <c r="I15">
        <v>60.001830374914427</v>
      </c>
    </row>
    <row r="16" spans="1:20">
      <c r="A16" s="5"/>
      <c r="B16" s="5">
        <v>4</v>
      </c>
      <c r="C16">
        <v>68.058143516540426</v>
      </c>
      <c r="D16">
        <v>70.245292156658948</v>
      </c>
      <c r="E16">
        <v>53.249235957451965</v>
      </c>
      <c r="F16">
        <v>69.027575388354336</v>
      </c>
      <c r="G16">
        <v>84.084953088326003</v>
      </c>
      <c r="H16">
        <v>61.038119617198269</v>
      </c>
      <c r="I16">
        <v>81.362760240055565</v>
      </c>
    </row>
    <row r="17" spans="1:16">
      <c r="A17" s="5"/>
      <c r="B17" s="5">
        <v>5</v>
      </c>
      <c r="C17">
        <v>57.494678982292228</v>
      </c>
      <c r="D17">
        <v>67.643533229860196</v>
      </c>
      <c r="E17">
        <v>82.084055088974395</v>
      </c>
      <c r="F17">
        <v>65.016133160158816</v>
      </c>
      <c r="G17">
        <v>67.523284552781021</v>
      </c>
      <c r="H17">
        <v>76.281600084341235</v>
      </c>
      <c r="I17">
        <v>65.383848697743417</v>
      </c>
    </row>
    <row r="18" spans="1:16">
      <c r="A18" s="5"/>
      <c r="B18" s="5">
        <v>6</v>
      </c>
      <c r="C18">
        <v>45.293208871530851</v>
      </c>
      <c r="D18">
        <v>73.75935616168583</v>
      </c>
      <c r="E18">
        <v>64.252096514500806</v>
      </c>
      <c r="F18">
        <v>64.949275789688897</v>
      </c>
      <c r="G18">
        <v>69.912986547405097</v>
      </c>
      <c r="H18">
        <v>88.282498083692843</v>
      </c>
      <c r="I18">
        <v>89.667543522564799</v>
      </c>
      <c r="J18">
        <f>STDEV(C3:C10)</f>
        <v>9.9235596641024273</v>
      </c>
      <c r="K18">
        <f t="shared" ref="K18:P18" si="1">STDEV(D3:D10)</f>
        <v>12.008787140939335</v>
      </c>
      <c r="L18">
        <f t="shared" si="1"/>
        <v>11.945706885845782</v>
      </c>
      <c r="M18">
        <f t="shared" si="1"/>
        <v>10.379396836873992</v>
      </c>
      <c r="N18">
        <f t="shared" si="1"/>
        <v>8.9902541054296972</v>
      </c>
      <c r="O18">
        <f t="shared" si="1"/>
        <v>10.914758447235323</v>
      </c>
      <c r="P18">
        <f t="shared" si="1"/>
        <v>9.3178347501573136</v>
      </c>
    </row>
    <row r="19" spans="1:16">
      <c r="A19" s="5"/>
      <c r="B19" s="5">
        <v>7</v>
      </c>
      <c r="C19">
        <v>68.893860647414499</v>
      </c>
      <c r="D19">
        <v>71.233868613861873</v>
      </c>
      <c r="E19">
        <v>47.232072615158685</v>
      </c>
      <c r="F19">
        <v>55.020956274904982</v>
      </c>
      <c r="G19">
        <v>79.95875546018712</v>
      </c>
      <c r="H19">
        <v>67.723856664190805</v>
      </c>
      <c r="I19">
        <v>74.00844948836378</v>
      </c>
      <c r="J19">
        <f>J18/SQRT(8)</f>
        <v>3.5085081659980619</v>
      </c>
      <c r="K19">
        <f t="shared" ref="K19:P19" si="2">K18/SQRT(8)</f>
        <v>4.2457474105920072</v>
      </c>
      <c r="L19">
        <f t="shared" si="2"/>
        <v>4.223445172524193</v>
      </c>
      <c r="M19">
        <f t="shared" si="2"/>
        <v>3.6696709439899005</v>
      </c>
      <c r="N19">
        <f t="shared" si="2"/>
        <v>3.1785348212697686</v>
      </c>
      <c r="O19">
        <f t="shared" si="2"/>
        <v>3.8589498565266243</v>
      </c>
      <c r="P19">
        <f t="shared" si="2"/>
        <v>3.294352068905948</v>
      </c>
    </row>
    <row r="20" spans="1:16">
      <c r="A20" s="5"/>
      <c r="B20" s="5">
        <v>8</v>
      </c>
      <c r="C20">
        <v>51.210086158119239</v>
      </c>
      <c r="D20">
        <v>44.428886170167999</v>
      </c>
      <c r="E20">
        <v>55.689529979604238</v>
      </c>
      <c r="F20">
        <v>92.360797682358267</v>
      </c>
      <c r="G20">
        <v>57.227249500412526</v>
      </c>
      <c r="H20">
        <v>75.368481354153303</v>
      </c>
      <c r="I20">
        <v>70.691325978307404</v>
      </c>
    </row>
    <row r="21" spans="1:16" s="2" customFormat="1">
      <c r="A21" s="8" t="s">
        <v>6</v>
      </c>
      <c r="B21" s="6" t="s">
        <v>2</v>
      </c>
      <c r="C21" s="2">
        <f>AVERAGE(C13:C20)</f>
        <v>53.667094522888995</v>
      </c>
      <c r="D21" s="2">
        <f>AVERAGE(D13:D20)</f>
        <v>61.410537132164379</v>
      </c>
      <c r="E21" s="2">
        <f t="shared" ref="E21:I21" si="3">AVERAGE(E13:E20)</f>
        <v>64.038988646127947</v>
      </c>
      <c r="F21" s="2">
        <f t="shared" si="3"/>
        <v>70.226829471158624</v>
      </c>
      <c r="G21" s="2">
        <f t="shared" si="3"/>
        <v>68.993809953362543</v>
      </c>
      <c r="H21" s="2">
        <f t="shared" si="3"/>
        <v>74.03220297368452</v>
      </c>
      <c r="I21" s="2">
        <f t="shared" si="3"/>
        <v>71.506324890451381</v>
      </c>
      <c r="J21" s="2">
        <f>STDEV(C13:C20)</f>
        <v>10.861787703107506</v>
      </c>
      <c r="K21" s="2">
        <f t="shared" ref="K21:P21" si="4">STDEV(D13:D20)</f>
        <v>11.06781724045377</v>
      </c>
      <c r="L21" s="2">
        <f t="shared" si="4"/>
        <v>13.385850698324106</v>
      </c>
      <c r="M21" s="2">
        <f t="shared" si="4"/>
        <v>12.847149766361623</v>
      </c>
      <c r="N21" s="2">
        <f t="shared" si="4"/>
        <v>9.9389030137351622</v>
      </c>
      <c r="O21" s="2">
        <f t="shared" si="4"/>
        <v>9.5695680413508306</v>
      </c>
      <c r="P21" s="2">
        <f t="shared" si="4"/>
        <v>10.987546302633993</v>
      </c>
    </row>
    <row r="22" spans="1:16">
      <c r="A22" s="5"/>
      <c r="B22" s="5"/>
      <c r="C22" s="5" t="s">
        <v>8</v>
      </c>
      <c r="D22" s="5" t="s">
        <v>9</v>
      </c>
      <c r="E22" s="5" t="s">
        <v>10</v>
      </c>
      <c r="F22" s="5" t="s">
        <v>11</v>
      </c>
      <c r="G22" s="5" t="s">
        <v>12</v>
      </c>
      <c r="H22" s="5" t="s">
        <v>13</v>
      </c>
      <c r="I22" s="5" t="s">
        <v>14</v>
      </c>
      <c r="J22">
        <f>J21/SQRT(8)</f>
        <v>3.8402218703379858</v>
      </c>
      <c r="K22">
        <f t="shared" ref="K22:P22" si="5">K21/SQRT(8)</f>
        <v>3.9130643118291211</v>
      </c>
      <c r="L22">
        <f t="shared" si="5"/>
        <v>4.7326129003678288</v>
      </c>
      <c r="M22">
        <f t="shared" si="5"/>
        <v>4.5421533593567363</v>
      </c>
      <c r="N22">
        <f t="shared" si="5"/>
        <v>3.5139328592837731</v>
      </c>
      <c r="O22">
        <f t="shared" si="5"/>
        <v>3.3833532275326199</v>
      </c>
      <c r="P22">
        <f t="shared" si="5"/>
        <v>3.8846842495968366</v>
      </c>
    </row>
    <row r="23" spans="1:16">
      <c r="A23" s="5">
        <v>8.14</v>
      </c>
      <c r="B23" s="5">
        <v>1</v>
      </c>
      <c r="C23">
        <v>55.814983892562353</v>
      </c>
      <c r="D23">
        <v>66.479216761070148</v>
      </c>
      <c r="E23">
        <v>77.349223646177705</v>
      </c>
      <c r="F23">
        <v>81.6388339464566</v>
      </c>
      <c r="G23">
        <v>80.884134389608349</v>
      </c>
      <c r="H23">
        <v>73.337138821125919</v>
      </c>
      <c r="I23">
        <v>59.325977483117221</v>
      </c>
    </row>
    <row r="24" spans="1:16">
      <c r="A24" s="5"/>
      <c r="B24" s="5">
        <v>2</v>
      </c>
      <c r="C24">
        <v>54.76496711781698</v>
      </c>
      <c r="D24">
        <v>87.037038172653595</v>
      </c>
      <c r="E24">
        <v>66.905786075810454</v>
      </c>
      <c r="F24">
        <v>77.602831968529046</v>
      </c>
      <c r="G24">
        <v>67.562046560026317</v>
      </c>
      <c r="H24">
        <v>89.382707660203792</v>
      </c>
      <c r="I24">
        <v>86.002966166492087</v>
      </c>
    </row>
    <row r="25" spans="1:16">
      <c r="A25" s="5"/>
      <c r="B25" s="5">
        <v>3</v>
      </c>
      <c r="C25">
        <v>39.539723884008929</v>
      </c>
      <c r="D25">
        <v>57.521261151523603</v>
      </c>
      <c r="E25">
        <v>63.886987848417476</v>
      </c>
      <c r="F25">
        <v>72.929032238870903</v>
      </c>
      <c r="G25">
        <v>87.315487134923814</v>
      </c>
      <c r="H25">
        <v>71.007414102159615</v>
      </c>
      <c r="I25">
        <v>77.898149186426167</v>
      </c>
    </row>
    <row r="26" spans="1:16">
      <c r="A26" s="5"/>
      <c r="B26" s="5">
        <v>4</v>
      </c>
      <c r="C26">
        <v>51.450851672526866</v>
      </c>
      <c r="D26">
        <v>60.671311475759744</v>
      </c>
      <c r="E26">
        <v>80.424752050657261</v>
      </c>
      <c r="F26">
        <v>89.415520684414588</v>
      </c>
      <c r="G26">
        <v>97.159394398161794</v>
      </c>
      <c r="H26">
        <v>62.246336637877818</v>
      </c>
      <c r="I26">
        <v>96.076564599205611</v>
      </c>
    </row>
    <row r="27" spans="1:16">
      <c r="A27" s="5"/>
      <c r="B27" s="5">
        <v>5</v>
      </c>
      <c r="C27">
        <v>39.506910859798133</v>
      </c>
      <c r="D27">
        <v>64.904191598952053</v>
      </c>
      <c r="E27">
        <v>48.366427396712297</v>
      </c>
      <c r="F27">
        <v>57.35719603046963</v>
      </c>
      <c r="G27">
        <v>87.938934594928895</v>
      </c>
      <c r="H27">
        <v>88.070186691772079</v>
      </c>
      <c r="I27">
        <v>58.604090950479772</v>
      </c>
    </row>
    <row r="28" spans="1:16">
      <c r="A28" s="5"/>
      <c r="B28" s="5">
        <v>6</v>
      </c>
      <c r="C28">
        <v>50.794591188310996</v>
      </c>
      <c r="D28">
        <v>50.203956752516717</v>
      </c>
      <c r="E28">
        <v>83.083530498774607</v>
      </c>
      <c r="F28">
        <v>64.510435308422544</v>
      </c>
      <c r="G28">
        <v>94.829669679195462</v>
      </c>
      <c r="H28">
        <v>97.947830466263895</v>
      </c>
      <c r="I28">
        <v>67.201103293707604</v>
      </c>
    </row>
    <row r="29" spans="1:16">
      <c r="A29" s="5"/>
      <c r="B29" s="5">
        <v>7</v>
      </c>
      <c r="C29">
        <v>45.111560092410201</v>
      </c>
      <c r="D29">
        <v>63.755735751574306</v>
      </c>
      <c r="E29">
        <v>52.019498927211401</v>
      </c>
      <c r="F29">
        <v>79.177857130647112</v>
      </c>
      <c r="G29">
        <v>76.191871927464931</v>
      </c>
      <c r="H29">
        <v>84.346370187368606</v>
      </c>
      <c r="I29">
        <v>96.240629720259562</v>
      </c>
    </row>
    <row r="30" spans="1:16">
      <c r="A30" s="5"/>
      <c r="B30" s="5">
        <v>8</v>
      </c>
      <c r="C30">
        <v>62.344775710510199</v>
      </c>
      <c r="D30">
        <v>80.523191123289621</v>
      </c>
      <c r="E30">
        <v>80.067921225098402</v>
      </c>
      <c r="F30">
        <v>70.744909908473247</v>
      </c>
      <c r="G30">
        <v>65.265134865270795</v>
      </c>
      <c r="H30">
        <v>59.358790507328017</v>
      </c>
      <c r="I30">
        <v>82.918541890677545</v>
      </c>
    </row>
    <row r="31" spans="1:16" s="2" customFormat="1">
      <c r="A31" s="8" t="s">
        <v>5</v>
      </c>
      <c r="B31" s="6" t="s">
        <v>2</v>
      </c>
      <c r="C31" s="2">
        <f>AVERAGE(C23:C30)</f>
        <v>49.916045552243084</v>
      </c>
      <c r="D31" s="2">
        <f>AVERAGE(D23:D30)</f>
        <v>66.386987848417476</v>
      </c>
      <c r="E31" s="2">
        <f t="shared" ref="E31:F31" si="6">AVERAGE(E23:E30)</f>
        <v>69.013015958607454</v>
      </c>
      <c r="F31" s="2">
        <f t="shared" si="6"/>
        <v>74.17207715203547</v>
      </c>
      <c r="G31" s="2">
        <f t="shared" ref="G31:I31" si="7">AVERAGE(G23:G30)</f>
        <v>82.143334193697541</v>
      </c>
      <c r="H31" s="2">
        <f t="shared" si="7"/>
        <v>78.212096884262465</v>
      </c>
      <c r="I31" s="2">
        <f t="shared" si="7"/>
        <v>78.033502911295699</v>
      </c>
      <c r="J31" s="2">
        <f>STDEV(C23:C30)</f>
        <v>8.0623599561913419</v>
      </c>
      <c r="K31" s="2">
        <f t="shared" ref="K31:P31" si="8">STDEV(D23:D30)</f>
        <v>12.003261828238648</v>
      </c>
      <c r="L31" s="2">
        <f t="shared" si="8"/>
        <v>13.446657637956955</v>
      </c>
      <c r="M31" s="2">
        <f t="shared" si="8"/>
        <v>10.101775839461851</v>
      </c>
      <c r="N31" s="2">
        <f t="shared" si="8"/>
        <v>11.839753683802833</v>
      </c>
      <c r="O31" s="2">
        <f t="shared" si="8"/>
        <v>13.810546179502012</v>
      </c>
      <c r="P31" s="2">
        <f t="shared" si="8"/>
        <v>15.067752941831106</v>
      </c>
    </row>
    <row r="32" spans="1:16">
      <c r="A32" s="5"/>
      <c r="B32" s="5"/>
      <c r="C32" s="5" t="s">
        <v>8</v>
      </c>
      <c r="D32" s="5" t="s">
        <v>9</v>
      </c>
      <c r="E32" s="5" t="s">
        <v>10</v>
      </c>
      <c r="F32" s="5" t="s">
        <v>11</v>
      </c>
      <c r="G32" s="5" t="s">
        <v>12</v>
      </c>
      <c r="H32" s="5" t="s">
        <v>13</v>
      </c>
      <c r="I32" s="5" t="s">
        <v>14</v>
      </c>
      <c r="J32">
        <f>J31/SQRT(8)</f>
        <v>2.850474698694887</v>
      </c>
      <c r="K32">
        <f t="shared" ref="K32:P32" si="9">K31/SQRT(8)</f>
        <v>4.2437939175525914</v>
      </c>
      <c r="L32">
        <f t="shared" si="9"/>
        <v>4.7541114000466234</v>
      </c>
      <c r="M32">
        <f t="shared" si="9"/>
        <v>3.5715170990549514</v>
      </c>
      <c r="N32">
        <f t="shared" si="9"/>
        <v>4.1859850586976943</v>
      </c>
      <c r="O32">
        <f t="shared" si="9"/>
        <v>4.8827654277079189</v>
      </c>
      <c r="P32">
        <f t="shared" si="9"/>
        <v>5.3272551412061624</v>
      </c>
    </row>
    <row r="33" spans="1:16">
      <c r="A33" s="5">
        <v>8.2100000000000009</v>
      </c>
      <c r="B33" s="5">
        <v>1</v>
      </c>
      <c r="C33">
        <v>72.943382530596381</v>
      </c>
      <c r="D33">
        <v>55.344309212266054</v>
      </c>
      <c r="E33">
        <v>84.60564986950925</v>
      </c>
      <c r="F33">
        <v>86.565416333851175</v>
      </c>
      <c r="G33">
        <v>104.74393974447105</v>
      </c>
      <c r="H33">
        <v>87.78182310482201</v>
      </c>
      <c r="I33">
        <v>62.98064060780527</v>
      </c>
    </row>
    <row r="34" spans="1:16">
      <c r="A34" s="5"/>
      <c r="B34" s="5">
        <v>2</v>
      </c>
      <c r="C34">
        <v>56.143114134670284</v>
      </c>
      <c r="D34">
        <v>88.653894647392093</v>
      </c>
      <c r="E34">
        <v>83.997446484023826</v>
      </c>
      <c r="F34">
        <v>93.390809882076482</v>
      </c>
      <c r="G34">
        <v>84.909751562251955</v>
      </c>
      <c r="H34">
        <v>88.288659259393199</v>
      </c>
      <c r="I34">
        <v>93.424598959047884</v>
      </c>
    </row>
    <row r="35" spans="1:16">
      <c r="A35" s="5"/>
      <c r="B35" s="5">
        <v>3</v>
      </c>
      <c r="C35">
        <v>77.110636605367148</v>
      </c>
      <c r="D35">
        <v>55.242941981351819</v>
      </c>
      <c r="E35">
        <v>65.582399534604036</v>
      </c>
      <c r="F35">
        <v>74.164825085342798</v>
      </c>
      <c r="G35">
        <v>110.11640298292564</v>
      </c>
      <c r="H35">
        <v>73.556621699857359</v>
      </c>
      <c r="I35">
        <v>89.167175260649927</v>
      </c>
    </row>
    <row r="36" spans="1:16">
      <c r="A36" s="5"/>
      <c r="B36" s="5">
        <v>4</v>
      </c>
      <c r="C36">
        <v>54.736105826780637</v>
      </c>
      <c r="D36">
        <v>75.752911702999185</v>
      </c>
      <c r="E36">
        <v>73.624199853800206</v>
      </c>
      <c r="F36">
        <v>87.78182310482201</v>
      </c>
      <c r="G36">
        <v>101.50018835521547</v>
      </c>
      <c r="H36">
        <v>96.262881424646537</v>
      </c>
      <c r="I36">
        <v>81.463265711167892</v>
      </c>
    </row>
    <row r="37" spans="1:16">
      <c r="A37" s="5"/>
      <c r="B37" s="5">
        <v>5</v>
      </c>
      <c r="C37">
        <v>47.978290432498156</v>
      </c>
      <c r="D37">
        <v>68.319314769288439</v>
      </c>
      <c r="E37">
        <v>89.725567084714399</v>
      </c>
      <c r="F37">
        <v>96.33045957858937</v>
      </c>
      <c r="G37">
        <v>97.344131887731734</v>
      </c>
      <c r="H37">
        <v>105.9603465154419</v>
      </c>
      <c r="I37">
        <v>99.439054659959282</v>
      </c>
    </row>
    <row r="38" spans="1:16">
      <c r="A38" s="5"/>
      <c r="B38" s="5">
        <v>6</v>
      </c>
      <c r="C38">
        <v>49.600166127125945</v>
      </c>
      <c r="D38">
        <v>63.825367532090588</v>
      </c>
      <c r="E38">
        <v>72.23884769797229</v>
      </c>
      <c r="F38">
        <v>64.399781840604589</v>
      </c>
      <c r="G38">
        <v>85.754478486537266</v>
      </c>
      <c r="H38">
        <v>101.93944635584381</v>
      </c>
      <c r="I38">
        <v>103.086708189333</v>
      </c>
    </row>
    <row r="39" spans="1:16">
      <c r="A39" s="5"/>
      <c r="B39" s="5">
        <v>7</v>
      </c>
      <c r="C39">
        <v>44.8696953511282</v>
      </c>
      <c r="D39">
        <v>60.750561527692057</v>
      </c>
      <c r="E39">
        <v>57.912279062093418</v>
      </c>
      <c r="F39">
        <v>88.153502951507534</v>
      </c>
      <c r="G39">
        <v>71.056230003972857</v>
      </c>
      <c r="H39">
        <v>101.609566828354</v>
      </c>
      <c r="I39">
        <v>94.16795865241896</v>
      </c>
    </row>
    <row r="40" spans="1:16">
      <c r="A40" s="5"/>
      <c r="B40" s="5">
        <v>8</v>
      </c>
      <c r="C40">
        <v>47.707977816726853</v>
      </c>
      <c r="D40">
        <v>76.440015376262707</v>
      </c>
      <c r="E40">
        <v>74.131036008371396</v>
      </c>
      <c r="F40">
        <v>91.49862157167739</v>
      </c>
      <c r="G40">
        <v>82.510727097281659</v>
      </c>
      <c r="H40">
        <v>96.702139425274893</v>
      </c>
      <c r="I40">
        <v>78.851928758606306</v>
      </c>
    </row>
    <row r="41" spans="1:16" s="2" customFormat="1">
      <c r="A41" s="8" t="s">
        <v>4</v>
      </c>
      <c r="B41" s="6" t="s">
        <v>2</v>
      </c>
      <c r="C41" s="2">
        <f>AVERAGE(C33:C40)</f>
        <v>56.3861711031117</v>
      </c>
      <c r="D41" s="2">
        <f t="shared" ref="D41:I41" si="10">AVERAGE(D33:D40)</f>
        <v>68.041164593667872</v>
      </c>
      <c r="E41" s="2">
        <f t="shared" si="10"/>
        <v>75.227178199386103</v>
      </c>
      <c r="F41" s="2">
        <f t="shared" si="10"/>
        <v>85.285655043558918</v>
      </c>
      <c r="G41" s="2">
        <f t="shared" si="10"/>
        <v>92.241981265048452</v>
      </c>
      <c r="H41" s="2">
        <f t="shared" si="10"/>
        <v>94.012685576704229</v>
      </c>
      <c r="I41" s="2">
        <f t="shared" si="10"/>
        <v>87.822666349873558</v>
      </c>
      <c r="J41" s="2">
        <f>STDEV(C33:C40)</f>
        <v>12.136774613203622</v>
      </c>
      <c r="K41" s="2">
        <f t="shared" ref="K41:P41" si="11">STDEV(D33:D40)</f>
        <v>11.655190274080324</v>
      </c>
      <c r="L41" s="2">
        <f t="shared" si="11"/>
        <v>10.560068256099157</v>
      </c>
      <c r="M41" s="2">
        <f t="shared" si="11"/>
        <v>10.705592325213352</v>
      </c>
      <c r="N41" s="2">
        <f t="shared" si="11"/>
        <v>13.239135200286713</v>
      </c>
      <c r="O41" s="2">
        <f t="shared" si="11"/>
        <v>10.458270549627935</v>
      </c>
      <c r="P41" s="2">
        <f t="shared" si="11"/>
        <v>12.980347181168234</v>
      </c>
    </row>
    <row r="42" spans="1:16">
      <c r="A42" s="5"/>
      <c r="B42" s="5"/>
      <c r="C42" s="5" t="s">
        <v>8</v>
      </c>
      <c r="D42" s="5" t="s">
        <v>9</v>
      </c>
      <c r="E42" s="5" t="s">
        <v>10</v>
      </c>
      <c r="F42" s="5" t="s">
        <v>11</v>
      </c>
      <c r="G42" s="5" t="s">
        <v>12</v>
      </c>
      <c r="H42" s="5" t="s">
        <v>13</v>
      </c>
      <c r="I42" s="5" t="s">
        <v>14</v>
      </c>
      <c r="J42">
        <f>J41/SQRT(8)</f>
        <v>4.2909978153645092</v>
      </c>
      <c r="K42">
        <f t="shared" ref="K42:P42" si="12">K41/SQRT(8)</f>
        <v>4.1207320394108455</v>
      </c>
      <c r="L42">
        <f t="shared" si="12"/>
        <v>3.7335479368402562</v>
      </c>
      <c r="M42">
        <f t="shared" si="12"/>
        <v>3.7849984648885102</v>
      </c>
      <c r="N42">
        <f t="shared" si="12"/>
        <v>4.6807411385841275</v>
      </c>
      <c r="O42">
        <f t="shared" si="12"/>
        <v>3.6975570125627368</v>
      </c>
      <c r="P42">
        <f t="shared" si="12"/>
        <v>4.5892457569798726</v>
      </c>
    </row>
    <row r="43" spans="1:16">
      <c r="A43" s="5">
        <v>8.2799999999999994</v>
      </c>
      <c r="B43" s="5">
        <v>1</v>
      </c>
      <c r="C43">
        <v>70.565294909162631</v>
      </c>
      <c r="D43">
        <v>68.864190518580003</v>
      </c>
      <c r="E43">
        <v>74.164809753825253</v>
      </c>
      <c r="F43">
        <v>74.39362358450515</v>
      </c>
      <c r="G43">
        <v>91.750787026081099</v>
      </c>
      <c r="H43">
        <v>64.554628865269052</v>
      </c>
      <c r="I43">
        <v>84.886372105683833</v>
      </c>
    </row>
    <row r="44" spans="1:16">
      <c r="A44" s="5"/>
      <c r="B44" s="5">
        <v>2</v>
      </c>
      <c r="C44">
        <v>53.282664642686932</v>
      </c>
      <c r="D44">
        <v>79.460215549560274</v>
      </c>
      <c r="E44">
        <v>88.678144156950907</v>
      </c>
      <c r="F44">
        <v>70.63453922333521</v>
      </c>
      <c r="G44">
        <v>78.643023297132032</v>
      </c>
      <c r="H44">
        <v>79.166026338686095</v>
      </c>
      <c r="I44">
        <v>90.243471506801299</v>
      </c>
    </row>
    <row r="45" spans="1:16">
      <c r="A45" s="5"/>
      <c r="B45" s="5">
        <v>3</v>
      </c>
      <c r="C45">
        <v>42.51862799702895</v>
      </c>
      <c r="D45">
        <v>80.440846252474159</v>
      </c>
      <c r="E45">
        <v>69.098217788770114</v>
      </c>
      <c r="F45">
        <v>89.191414519617993</v>
      </c>
      <c r="G45">
        <v>60.991670644681911</v>
      </c>
      <c r="H45">
        <v>84.75562134529531</v>
      </c>
      <c r="I45">
        <v>79.72171707033732</v>
      </c>
    </row>
    <row r="46" spans="1:16">
      <c r="A46" s="5"/>
      <c r="B46" s="5">
        <v>4</v>
      </c>
      <c r="C46">
        <v>58.129824001756518</v>
      </c>
      <c r="D46">
        <v>50.5291766438786</v>
      </c>
      <c r="E46">
        <v>56.415394031083736</v>
      </c>
      <c r="F46">
        <v>81.250738995737194</v>
      </c>
      <c r="G46">
        <v>94.692679134822768</v>
      </c>
      <c r="H46">
        <v>87.30526117287144</v>
      </c>
      <c r="I46">
        <v>76.583698821012845</v>
      </c>
    </row>
    <row r="47" spans="1:16">
      <c r="A47" s="5"/>
      <c r="B47" s="5">
        <v>5</v>
      </c>
      <c r="C47">
        <v>64.247273399754675</v>
      </c>
      <c r="D47">
        <v>72.1381729678032</v>
      </c>
      <c r="E47">
        <v>64.423878104880544</v>
      </c>
      <c r="F47">
        <v>80.506221632668428</v>
      </c>
      <c r="G47">
        <v>75.210815836933392</v>
      </c>
      <c r="H47">
        <v>81.029224674222519</v>
      </c>
      <c r="I47">
        <v>67.16964407303945</v>
      </c>
    </row>
    <row r="48" spans="1:16">
      <c r="A48" s="5"/>
      <c r="B48" s="5">
        <v>6</v>
      </c>
      <c r="C48">
        <v>47.284460641390098</v>
      </c>
      <c r="D48">
        <v>49.903276212819002</v>
      </c>
      <c r="E48">
        <v>72.751971590712699</v>
      </c>
      <c r="F48">
        <v>60.958982954584783</v>
      </c>
      <c r="G48">
        <v>89.749538420991001</v>
      </c>
      <c r="H48">
        <v>73.903308233048207</v>
      </c>
      <c r="I48">
        <v>56.709583241957908</v>
      </c>
    </row>
    <row r="49" spans="1:9">
      <c r="A49" s="5"/>
      <c r="B49" s="5">
        <v>7</v>
      </c>
      <c r="C49">
        <v>65.550992123918235</v>
      </c>
      <c r="D49">
        <v>66.246144598428998</v>
      </c>
      <c r="E49">
        <v>57.983186570885103</v>
      </c>
      <c r="F49">
        <v>77.335515693246833</v>
      </c>
      <c r="G49">
        <v>66.417827200805476</v>
      </c>
      <c r="H49">
        <v>93.038893312650899</v>
      </c>
      <c r="I49">
        <v>85.899690498694838</v>
      </c>
    </row>
    <row r="50" spans="1:9">
      <c r="A50" s="5"/>
      <c r="B50" s="5">
        <v>8</v>
      </c>
      <c r="C50">
        <v>58.230110057461403</v>
      </c>
      <c r="D50">
        <v>74.197497443922359</v>
      </c>
      <c r="E50">
        <v>85.017122866072356</v>
      </c>
      <c r="F50">
        <v>74.721685050108107</v>
      </c>
      <c r="G50">
        <v>93.3439677468144</v>
      </c>
      <c r="H50">
        <v>92.560679769344105</v>
      </c>
      <c r="I50">
        <v>83.088549150341692</v>
      </c>
    </row>
    <row r="51" spans="1:9" s="2" customFormat="1">
      <c r="A51" s="8" t="s">
        <v>3</v>
      </c>
      <c r="B51" s="6" t="s">
        <v>2</v>
      </c>
      <c r="C51" s="2">
        <f>AVERAGE(C43:C50)</f>
        <v>57.476155971644928</v>
      </c>
      <c r="D51" s="2">
        <f t="shared" ref="D51:I51" si="13">AVERAGE(D43:D50)</f>
        <v>67.722440023433322</v>
      </c>
      <c r="E51" s="2">
        <f t="shared" si="13"/>
        <v>71.066590607897581</v>
      </c>
      <c r="F51" s="2">
        <f t="shared" si="13"/>
        <v>76.124090206725469</v>
      </c>
      <c r="G51" s="2">
        <f t="shared" si="13"/>
        <v>81.350038663532771</v>
      </c>
      <c r="H51" s="2">
        <f t="shared" si="13"/>
        <v>82.039205463923466</v>
      </c>
      <c r="I51" s="2">
        <f t="shared" si="13"/>
        <v>78.037840808483651</v>
      </c>
    </row>
    <row r="52" spans="1:9">
      <c r="C52">
        <f>STDEV(C43:C50)</f>
        <v>9.4759542545198308</v>
      </c>
      <c r="D52">
        <f t="shared" ref="D52:I52" si="14">STDEV(D43:D50)</f>
        <v>11.81749456324679</v>
      </c>
      <c r="E52">
        <f t="shared" si="14"/>
        <v>11.656125201013786</v>
      </c>
      <c r="F52">
        <f t="shared" si="14"/>
        <v>8.3047750719511058</v>
      </c>
      <c r="G52">
        <f t="shared" si="14"/>
        <v>13.000327627435386</v>
      </c>
      <c r="H52">
        <f t="shared" si="14"/>
        <v>9.6212805382221376</v>
      </c>
      <c r="I52">
        <f t="shared" si="14"/>
        <v>11.091569361248915</v>
      </c>
    </row>
    <row r="53" spans="1:9">
      <c r="C53">
        <f>C52/SQRT(8)</f>
        <v>3.3502557557922437</v>
      </c>
      <c r="D53">
        <f t="shared" ref="D53:I53" si="15">D52/SQRT(8)</f>
        <v>4.178115271153481</v>
      </c>
      <c r="E53">
        <f t="shared" si="15"/>
        <v>4.1210625859981285</v>
      </c>
      <c r="F53">
        <f t="shared" si="15"/>
        <v>2.9361813848028122</v>
      </c>
      <c r="G53">
        <f t="shared" si="15"/>
        <v>4.5963099115031909</v>
      </c>
      <c r="H53">
        <f t="shared" si="15"/>
        <v>3.4016363561375145</v>
      </c>
      <c r="I53">
        <f t="shared" si="15"/>
        <v>3.921461954670025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6E47D-03A7-4D3D-B173-1B516410804B}">
  <dimension ref="A1:Q53"/>
  <sheetViews>
    <sheetView workbookViewId="0">
      <selection activeCell="J2" sqref="J2"/>
    </sheetView>
  </sheetViews>
  <sheetFormatPr defaultRowHeight="14.5"/>
  <sheetData>
    <row r="1" spans="1:13">
      <c r="B1" s="1" t="s">
        <v>17</v>
      </c>
    </row>
    <row r="2" spans="1:13">
      <c r="A2" s="5">
        <v>7.31</v>
      </c>
      <c r="B2" s="7"/>
      <c r="C2" s="5" t="s">
        <v>8</v>
      </c>
      <c r="D2" s="5" t="s">
        <v>9</v>
      </c>
      <c r="E2" s="5" t="s">
        <v>10</v>
      </c>
      <c r="F2" s="5" t="s">
        <v>11</v>
      </c>
      <c r="G2" s="5" t="s">
        <v>12</v>
      </c>
      <c r="H2" s="5" t="s">
        <v>13</v>
      </c>
      <c r="I2" s="5" t="s">
        <v>14</v>
      </c>
      <c r="J2" t="s">
        <v>1</v>
      </c>
    </row>
    <row r="3" spans="1:13">
      <c r="A3" s="5"/>
      <c r="B3" s="5">
        <v>1</v>
      </c>
      <c r="C3">
        <v>1223.8563163342999</v>
      </c>
      <c r="D3">
        <v>1633.0773484843869</v>
      </c>
      <c r="E3">
        <v>1523.0903642890801</v>
      </c>
      <c r="F3">
        <v>1628.3284435019789</v>
      </c>
      <c r="G3">
        <v>1750.0997461959801</v>
      </c>
      <c r="H3">
        <v>1602.3917631618879</v>
      </c>
      <c r="I3">
        <v>1499.7727235554398</v>
      </c>
      <c r="J3">
        <v>1145.807511</v>
      </c>
    </row>
    <row r="4" spans="1:13">
      <c r="A4" s="5"/>
      <c r="B4" s="5">
        <v>2</v>
      </c>
      <c r="C4">
        <v>1393.35780885137</v>
      </c>
      <c r="D4">
        <v>1081.6006615626607</v>
      </c>
      <c r="E4">
        <v>1482.8574972466847</v>
      </c>
      <c r="F4">
        <v>1753.77458988126</v>
      </c>
      <c r="G4">
        <v>1220.1076485840215</v>
      </c>
      <c r="H4">
        <v>1382.3303098278</v>
      </c>
      <c r="I4">
        <v>1234.203670507984</v>
      </c>
      <c r="J4">
        <v>1557.848334</v>
      </c>
      <c r="M4">
        <f>STDEV(J3:J10)</f>
        <v>173.65546015758349</v>
      </c>
    </row>
    <row r="5" spans="1:13">
      <c r="A5" s="5"/>
      <c r="B5" s="5">
        <v>3</v>
      </c>
      <c r="C5">
        <v>1009.3834763705297</v>
      </c>
      <c r="D5" s="9">
        <v>1409.8605942541644</v>
      </c>
      <c r="E5">
        <v>1470.4529979535973</v>
      </c>
      <c r="F5">
        <v>1189.6602412282623</v>
      </c>
      <c r="G5">
        <v>1411.8135467499133</v>
      </c>
      <c r="H5">
        <v>1654.8289647190286</v>
      </c>
      <c r="I5">
        <v>1425.3457277969169</v>
      </c>
      <c r="J5">
        <v>1580.401969</v>
      </c>
      <c r="M5">
        <f>M4/SQRT(8)</f>
        <v>61.396476733748798</v>
      </c>
    </row>
    <row r="6" spans="1:13">
      <c r="A6" s="5"/>
      <c r="B6" s="5">
        <v>4</v>
      </c>
      <c r="C6">
        <v>996.84991530412708</v>
      </c>
      <c r="D6">
        <v>1507.7417378203581</v>
      </c>
      <c r="E6">
        <v>1646.9351924416094</v>
      </c>
      <c r="F6">
        <v>1253.3742603245732</v>
      </c>
      <c r="G6">
        <v>1450.1547263830912</v>
      </c>
      <c r="H6">
        <v>1899.5359053190193</v>
      </c>
      <c r="I6">
        <v>1577.0189236987551</v>
      </c>
      <c r="J6">
        <v>1144.5529710000001</v>
      </c>
    </row>
    <row r="7" spans="1:13">
      <c r="A7" s="5"/>
      <c r="B7" s="5">
        <v>5</v>
      </c>
      <c r="C7">
        <v>1412.8447754604508</v>
      </c>
      <c r="D7">
        <v>1447.8993628752573</v>
      </c>
      <c r="E7">
        <v>1213.3415580605194</v>
      </c>
      <c r="F7">
        <v>1384.1853437789464</v>
      </c>
      <c r="G7">
        <v>1867.9608162093432</v>
      </c>
      <c r="H7">
        <v>1228.5652617383992</v>
      </c>
      <c r="I7">
        <v>1675.6910771664934</v>
      </c>
      <c r="J7">
        <v>1276.4917359999999</v>
      </c>
    </row>
    <row r="8" spans="1:13">
      <c r="A8" s="5"/>
      <c r="B8" s="5">
        <v>6</v>
      </c>
      <c r="C8">
        <v>1316.7541406180289</v>
      </c>
      <c r="D8">
        <v>1652.0097603342358</v>
      </c>
      <c r="E8">
        <v>1367.8339583471495</v>
      </c>
      <c r="F8">
        <v>1769.8525036185638</v>
      </c>
      <c r="G8">
        <v>1195.298649997847</v>
      </c>
      <c r="H8">
        <v>1341.3334371300998</v>
      </c>
      <c r="I8">
        <v>1787.16805948401</v>
      </c>
      <c r="J8">
        <v>1310.875</v>
      </c>
    </row>
    <row r="9" spans="1:13">
      <c r="A9" s="5"/>
      <c r="B9" s="5">
        <v>7</v>
      </c>
      <c r="C9">
        <v>1030.2727448145345</v>
      </c>
      <c r="D9">
        <v>1036.2955226955489</v>
      </c>
      <c r="E9">
        <v>1304.683780127797</v>
      </c>
      <c r="F9">
        <v>1333.4396648526808</v>
      </c>
      <c r="G9">
        <v>1791.2784569429866</v>
      </c>
      <c r="H9">
        <v>1185.1495142125941</v>
      </c>
      <c r="I9">
        <v>1653.7012829651117</v>
      </c>
      <c r="J9">
        <v>1466.903</v>
      </c>
    </row>
    <row r="10" spans="1:13">
      <c r="A10" s="5"/>
      <c r="B10" s="5">
        <v>8</v>
      </c>
      <c r="C10">
        <v>1540.5677310895085</v>
      </c>
      <c r="D10">
        <v>1152.4467433490008</v>
      </c>
      <c r="E10">
        <v>1174.4038352863299</v>
      </c>
      <c r="F10">
        <v>1461.4315439222614</v>
      </c>
      <c r="G10">
        <v>1737.14973275497</v>
      </c>
      <c r="H10">
        <v>1789.0230934351528</v>
      </c>
      <c r="I10">
        <v>1290.023917326876</v>
      </c>
      <c r="J10">
        <v>1245.3699999999999</v>
      </c>
    </row>
    <row r="11" spans="1:13">
      <c r="A11" s="8" t="s">
        <v>7</v>
      </c>
      <c r="B11" s="6" t="s">
        <v>2</v>
      </c>
      <c r="C11" s="2">
        <f>AVERAGE(C3:C10)</f>
        <v>1240.4858636053564</v>
      </c>
      <c r="D11" s="2">
        <f t="shared" ref="D11:J11" si="0">AVERAGE(D3:D10)</f>
        <v>1365.1164664219518</v>
      </c>
      <c r="E11" s="2">
        <f t="shared" si="0"/>
        <v>1397.9498979690959</v>
      </c>
      <c r="F11" s="2">
        <f t="shared" si="0"/>
        <v>1471.7558238885661</v>
      </c>
      <c r="G11" s="2">
        <f t="shared" si="0"/>
        <v>1552.982915477269</v>
      </c>
      <c r="H11" s="2">
        <f t="shared" si="0"/>
        <v>1510.3947811929979</v>
      </c>
      <c r="I11" s="2">
        <f t="shared" si="0"/>
        <v>1517.8656728126984</v>
      </c>
      <c r="J11" s="4">
        <f t="shared" si="0"/>
        <v>1341.0313151249998</v>
      </c>
    </row>
    <row r="12" spans="1:13">
      <c r="A12" s="5"/>
      <c r="B12" s="7"/>
      <c r="C12" s="5" t="s">
        <v>8</v>
      </c>
      <c r="D12" s="5" t="s">
        <v>9</v>
      </c>
      <c r="E12" s="5" t="s">
        <v>10</v>
      </c>
      <c r="F12" s="5" t="s">
        <v>11</v>
      </c>
      <c r="G12" s="5" t="s">
        <v>12</v>
      </c>
      <c r="H12" s="5" t="s">
        <v>13</v>
      </c>
      <c r="I12" s="5" t="s">
        <v>14</v>
      </c>
    </row>
    <row r="13" spans="1:13">
      <c r="A13" s="5">
        <v>8.6999999999999993</v>
      </c>
      <c r="B13" s="5">
        <v>1</v>
      </c>
      <c r="C13">
        <v>1268.3164110421008</v>
      </c>
      <c r="D13">
        <v>1611.70232598801</v>
      </c>
      <c r="E13">
        <v>1628.4785657057864</v>
      </c>
      <c r="F13">
        <v>1687.6612340512361</v>
      </c>
      <c r="G13">
        <v>1615.133454216126</v>
      </c>
      <c r="H13">
        <v>1871.5916837130753</v>
      </c>
      <c r="I13">
        <v>1475.2998946940334</v>
      </c>
    </row>
    <row r="14" spans="1:13">
      <c r="A14" s="5"/>
      <c r="B14" s="5">
        <v>2</v>
      </c>
      <c r="C14">
        <v>1073.5194968346539</v>
      </c>
      <c r="D14">
        <v>1179.9667752054652</v>
      </c>
      <c r="E14">
        <v>1713.7712347918759</v>
      </c>
      <c r="F14">
        <v>1529.2605628913557</v>
      </c>
      <c r="G14">
        <v>1808.347459696859</v>
      </c>
      <c r="H14">
        <v>1333.1454462172178</v>
      </c>
      <c r="I14">
        <v>1911.0467959433754</v>
      </c>
    </row>
    <row r="15" spans="1:13">
      <c r="A15" s="5"/>
      <c r="B15" s="5">
        <v>3</v>
      </c>
      <c r="C15">
        <v>1261.94833776778</v>
      </c>
      <c r="D15">
        <v>1524.0385627432274</v>
      </c>
      <c r="E15">
        <v>1391.7729949259699</v>
      </c>
      <c r="F15">
        <v>1753.4030193670801</v>
      </c>
      <c r="G15">
        <v>1732.74189632344</v>
      </c>
      <c r="H15">
        <v>1390.5874478466249</v>
      </c>
      <c r="I15">
        <v>1245.5318881764049</v>
      </c>
    </row>
    <row r="16" spans="1:13">
      <c r="A16" s="5"/>
      <c r="B16" s="5">
        <v>4</v>
      </c>
      <c r="C16" s="9">
        <v>1058.5793205237585</v>
      </c>
      <c r="D16" s="9">
        <v>1612.2323430227216</v>
      </c>
      <c r="E16" s="9">
        <v>1672.5754558455333</v>
      </c>
      <c r="F16" s="9">
        <v>1297.7518896576842</v>
      </c>
      <c r="G16" s="9">
        <v>1224.0636653452123</v>
      </c>
      <c r="H16" s="9">
        <v>1576.0818918796001</v>
      </c>
      <c r="I16" s="9">
        <v>1472.9790057393102</v>
      </c>
    </row>
    <row r="17" spans="1:17">
      <c r="A17" s="5"/>
      <c r="B17" s="5">
        <v>5</v>
      </c>
      <c r="C17" s="9">
        <v>1248.7792574047758</v>
      </c>
      <c r="D17" s="9">
        <v>1219.6236623826501</v>
      </c>
      <c r="E17" s="9">
        <v>1368.5390027767517</v>
      </c>
      <c r="F17" s="9">
        <v>1424.8205599287971</v>
      </c>
      <c r="G17" s="9">
        <v>1790.20900055483</v>
      </c>
      <c r="H17" s="9">
        <v>1929.6139075811634</v>
      </c>
      <c r="I17" s="9">
        <v>1929.0336853424828</v>
      </c>
    </row>
    <row r="18" spans="1:17">
      <c r="A18" s="5"/>
      <c r="B18" s="5">
        <v>6</v>
      </c>
      <c r="C18" s="9">
        <v>1547.5827836226881</v>
      </c>
      <c r="D18" s="9">
        <v>1123.6852180534197</v>
      </c>
      <c r="E18" s="9">
        <v>1333.7256684558986</v>
      </c>
      <c r="F18" s="9">
        <v>1492.1263396157792</v>
      </c>
      <c r="G18" s="9">
        <v>1631.3796768991906</v>
      </c>
      <c r="H18" s="9">
        <v>1590.1838979528484</v>
      </c>
      <c r="I18" s="9">
        <v>1409.1545594844133</v>
      </c>
      <c r="J18">
        <f>STDEV(C3:C10)</f>
        <v>209.13983334974222</v>
      </c>
      <c r="K18">
        <f t="shared" ref="K18:P18" si="1">STDEV(D3:D10)</f>
        <v>244.08448335996525</v>
      </c>
      <c r="L18">
        <f t="shared" si="1"/>
        <v>162.03105212011704</v>
      </c>
      <c r="M18">
        <f t="shared" si="1"/>
        <v>222.67406183724927</v>
      </c>
      <c r="N18">
        <f t="shared" si="1"/>
        <v>266.73012278087134</v>
      </c>
      <c r="O18">
        <f t="shared" si="1"/>
        <v>264.19252653611579</v>
      </c>
      <c r="P18">
        <f t="shared" si="1"/>
        <v>192.96422537984262</v>
      </c>
    </row>
    <row r="19" spans="1:17">
      <c r="A19" s="5"/>
      <c r="B19" s="5">
        <v>7</v>
      </c>
      <c r="C19" s="9">
        <v>1310.4916763066799</v>
      </c>
      <c r="D19" s="9">
        <v>1645.8852328662126</v>
      </c>
      <c r="E19" s="9">
        <v>1145.1534408846123</v>
      </c>
      <c r="F19" s="9">
        <v>1401.58656777958</v>
      </c>
      <c r="G19" s="9">
        <v>1347.6510021842398</v>
      </c>
      <c r="H19" s="9">
        <v>1322.7014459209618</v>
      </c>
      <c r="I19" s="9">
        <v>1602.3685649651466</v>
      </c>
      <c r="J19">
        <f>J18/SQRT(8)</f>
        <v>73.942097188913593</v>
      </c>
      <c r="K19">
        <f t="shared" ref="K19:P19" si="2">K18/SQRT(8)</f>
        <v>86.296896683123222</v>
      </c>
      <c r="L19">
        <f t="shared" si="2"/>
        <v>57.286627858462836</v>
      </c>
      <c r="M19">
        <f t="shared" si="2"/>
        <v>78.727169559735785</v>
      </c>
      <c r="N19">
        <f t="shared" si="2"/>
        <v>94.303339282537266</v>
      </c>
      <c r="O19">
        <f t="shared" si="2"/>
        <v>93.406163526247184</v>
      </c>
      <c r="P19">
        <f t="shared" si="2"/>
        <v>68.223156146248002</v>
      </c>
    </row>
    <row r="20" spans="1:17">
      <c r="A20" s="5"/>
      <c r="B20" s="5">
        <v>8</v>
      </c>
      <c r="C20" s="9">
        <v>1485.1636727516086</v>
      </c>
      <c r="D20" s="9">
        <v>1352.8730023323678</v>
      </c>
      <c r="E20" s="9">
        <v>1478.201005887438</v>
      </c>
      <c r="F20" s="9">
        <v>1484.5834505129278</v>
      </c>
      <c r="G20" s="9">
        <v>1467.1767833525016</v>
      </c>
      <c r="H20" s="9">
        <v>1362.1565581512618</v>
      </c>
      <c r="I20" s="9">
        <v>1408.39766490083</v>
      </c>
    </row>
    <row r="21" spans="1:17">
      <c r="A21" s="8" t="s">
        <v>6</v>
      </c>
      <c r="B21" s="6" t="s">
        <v>2</v>
      </c>
      <c r="C21" s="2">
        <f>AVERAGE(C13:C20)</f>
        <v>1281.7976195317558</v>
      </c>
      <c r="D21" s="2">
        <f>AVERAGE(D13:D20)</f>
        <v>1408.7508903242592</v>
      </c>
      <c r="E21" s="2">
        <f t="shared" ref="E21:I21" si="3">AVERAGE(E13:E20)</f>
        <v>1466.5271711592334</v>
      </c>
      <c r="F21" s="2">
        <f t="shared" si="3"/>
        <v>1508.899202975555</v>
      </c>
      <c r="G21" s="2">
        <f t="shared" si="3"/>
        <v>1577.0878673215498</v>
      </c>
      <c r="H21" s="2">
        <f t="shared" si="3"/>
        <v>1547.0077849078443</v>
      </c>
      <c r="I21" s="2">
        <f t="shared" si="3"/>
        <v>1556.7265074057495</v>
      </c>
      <c r="J21" s="2">
        <f>STDEV(C13:C20)</f>
        <v>172.2518872216549</v>
      </c>
      <c r="K21" s="2">
        <f t="shared" ref="K21:P21" si="4">STDEV(D13:D20)</f>
        <v>215.34490149793052</v>
      </c>
      <c r="L21" s="2">
        <f t="shared" si="4"/>
        <v>194.95685855181134</v>
      </c>
      <c r="M21" s="2">
        <f t="shared" si="4"/>
        <v>149.37658907018351</v>
      </c>
      <c r="N21" s="2">
        <f t="shared" si="4"/>
        <v>212.7616604675755</v>
      </c>
      <c r="O21" s="2">
        <f t="shared" si="4"/>
        <v>241.76120579857781</v>
      </c>
      <c r="P21" s="2">
        <f t="shared" si="4"/>
        <v>245.09579838252634</v>
      </c>
      <c r="Q21" s="2"/>
    </row>
    <row r="22" spans="1:17">
      <c r="A22" s="5"/>
      <c r="B22" s="5"/>
      <c r="C22" s="5" t="s">
        <v>8</v>
      </c>
      <c r="D22" s="5" t="s">
        <v>9</v>
      </c>
      <c r="E22" s="5" t="s">
        <v>10</v>
      </c>
      <c r="F22" s="5" t="s">
        <v>11</v>
      </c>
      <c r="G22" s="5" t="s">
        <v>12</v>
      </c>
      <c r="H22" s="5" t="s">
        <v>13</v>
      </c>
      <c r="I22" s="5" t="s">
        <v>14</v>
      </c>
      <c r="J22">
        <f>J21/SQRT(8)</f>
        <v>60.900238763306291</v>
      </c>
      <c r="K22">
        <f t="shared" ref="K22:P22" si="5">K21/SQRT(8)</f>
        <v>76.135920071567895</v>
      </c>
      <c r="L22">
        <f t="shared" si="5"/>
        <v>68.92765836040617</v>
      </c>
      <c r="M22">
        <f t="shared" si="5"/>
        <v>52.812599541021534</v>
      </c>
      <c r="N22">
        <f t="shared" si="5"/>
        <v>75.222606446566203</v>
      </c>
      <c r="O22">
        <f t="shared" si="5"/>
        <v>85.475494024005414</v>
      </c>
      <c r="P22">
        <f t="shared" si="5"/>
        <v>86.6544505383076</v>
      </c>
    </row>
    <row r="23" spans="1:17">
      <c r="A23" s="5">
        <v>8.14</v>
      </c>
      <c r="B23" s="5">
        <v>1</v>
      </c>
      <c r="C23">
        <v>1086.5571124712378</v>
      </c>
      <c r="D23">
        <v>1759.5950189214477</v>
      </c>
      <c r="E23">
        <v>1876.469864951724</v>
      </c>
      <c r="F23">
        <v>1761.58151243776</v>
      </c>
      <c r="G23">
        <v>1587.4493097438494</v>
      </c>
      <c r="H23">
        <v>1701.4454649852021</v>
      </c>
      <c r="I23">
        <v>1813.7144057532014</v>
      </c>
    </row>
    <row r="24" spans="1:17">
      <c r="A24" s="5"/>
      <c r="B24" s="5">
        <v>2</v>
      </c>
      <c r="C24">
        <v>1197.8125965839699</v>
      </c>
      <c r="D24">
        <v>1422.7881966174505</v>
      </c>
      <c r="E24">
        <v>1240.8549387575133</v>
      </c>
      <c r="F24">
        <v>1386.51669267702</v>
      </c>
      <c r="G24" s="9">
        <v>1957.6489451993541</v>
      </c>
      <c r="H24" s="9">
        <v>1426.8183637219431</v>
      </c>
      <c r="I24" s="9">
        <v>1383.0622637303122</v>
      </c>
    </row>
    <row r="25" spans="1:17">
      <c r="A25" s="5"/>
      <c r="B25" s="5">
        <v>3</v>
      </c>
      <c r="C25">
        <v>1492.4525137093883</v>
      </c>
      <c r="D25">
        <v>1193.56357023074</v>
      </c>
      <c r="E25">
        <v>1312.8222084805898</v>
      </c>
      <c r="F25">
        <v>1787.806188652894</v>
      </c>
      <c r="G25" s="9">
        <v>1555.207972907911</v>
      </c>
      <c r="H25" s="9">
        <v>1611.6303123708028</v>
      </c>
      <c r="I25" s="9">
        <v>1518.3607308096957</v>
      </c>
    </row>
    <row r="26" spans="1:17">
      <c r="A26" s="5"/>
      <c r="B26" s="5">
        <v>4</v>
      </c>
      <c r="C26">
        <v>1471.7259400291425</v>
      </c>
      <c r="D26">
        <v>1713.5359662986789</v>
      </c>
      <c r="E26">
        <v>1307.6405650605282</v>
      </c>
      <c r="F26">
        <v>1822.3504781199704</v>
      </c>
      <c r="G26" s="9">
        <v>1308.2163032183132</v>
      </c>
      <c r="H26" s="9">
        <v>1632.9326242088337</v>
      </c>
      <c r="I26" s="9">
        <v>1595.3312044983099</v>
      </c>
    </row>
    <row r="27" spans="1:17">
      <c r="A27" s="5"/>
      <c r="B27" s="5">
        <v>5</v>
      </c>
      <c r="C27">
        <v>1038.5519861263799</v>
      </c>
      <c r="D27">
        <v>1505.6944913384345</v>
      </c>
      <c r="E27">
        <v>1524.17332025166</v>
      </c>
      <c r="F27">
        <v>1611.0545742130182</v>
      </c>
      <c r="G27" s="9">
        <v>1777.4429018127707</v>
      </c>
      <c r="H27" s="9">
        <v>1911.5898925765853</v>
      </c>
      <c r="I27" s="9">
        <v>1421.6367203018813</v>
      </c>
    </row>
    <row r="28" spans="1:17">
      <c r="A28" s="5"/>
      <c r="B28" s="5">
        <v>6</v>
      </c>
      <c r="C28">
        <v>1344.4878071587434</v>
      </c>
      <c r="D28">
        <v>1636.9627913133259</v>
      </c>
      <c r="E28">
        <v>1601.2670255306803</v>
      </c>
      <c r="F28">
        <v>1348.5179742632361</v>
      </c>
      <c r="G28" s="9">
        <v>1809.6842386487092</v>
      </c>
      <c r="H28" s="9">
        <v>1550.6020676456342</v>
      </c>
      <c r="I28" s="9">
        <v>1691.0821781450793</v>
      </c>
    </row>
    <row r="29" spans="1:17">
      <c r="A29" s="5"/>
      <c r="B29" s="5">
        <v>7</v>
      </c>
      <c r="C29">
        <v>1254.0969163865598</v>
      </c>
      <c r="D29">
        <v>1079.0725164200378</v>
      </c>
      <c r="E29">
        <v>1528.724017649819</v>
      </c>
      <c r="F29">
        <v>1315.1251611117282</v>
      </c>
      <c r="G29">
        <v>1645.5988636800951</v>
      </c>
      <c r="H29">
        <v>1898.3479149475393</v>
      </c>
      <c r="I29">
        <v>1836.7439320645858</v>
      </c>
    </row>
    <row r="30" spans="1:17">
      <c r="A30" s="5"/>
      <c r="B30" s="5">
        <v>8</v>
      </c>
      <c r="C30">
        <v>1062.3761098442842</v>
      </c>
      <c r="D30">
        <v>1362.9114282078513</v>
      </c>
      <c r="E30">
        <v>1798.1694754930168</v>
      </c>
      <c r="F30">
        <v>1645.0231255223105</v>
      </c>
      <c r="G30">
        <v>1764.55780309277</v>
      </c>
      <c r="H30">
        <v>1487.8466084471117</v>
      </c>
      <c r="I30">
        <v>1778.0186399705556</v>
      </c>
    </row>
    <row r="31" spans="1:17">
      <c r="A31" s="8" t="s">
        <v>5</v>
      </c>
      <c r="B31" s="6" t="s">
        <v>2</v>
      </c>
      <c r="C31" s="2">
        <f>AVERAGE(C23:C30)</f>
        <v>1243.5076227887134</v>
      </c>
      <c r="D31" s="2">
        <f>AVERAGE(D23:D30)</f>
        <v>1459.2654974184959</v>
      </c>
      <c r="E31" s="2">
        <f t="shared" ref="E31:I31" si="6">AVERAGE(E23:E30)</f>
        <v>1523.7651770219418</v>
      </c>
      <c r="F31" s="2">
        <f t="shared" si="6"/>
        <v>1584.7469633747419</v>
      </c>
      <c r="G31" s="2">
        <f t="shared" si="6"/>
        <v>1675.7257922879719</v>
      </c>
      <c r="H31" s="2">
        <f t="shared" si="6"/>
        <v>1652.6516561129563</v>
      </c>
      <c r="I31" s="2">
        <f t="shared" si="6"/>
        <v>1629.743759409203</v>
      </c>
      <c r="J31" s="2">
        <f>STDEV(C23:C30)</f>
        <v>179.6437847932209</v>
      </c>
      <c r="K31" s="2">
        <f t="shared" ref="K31:P31" si="7">STDEV(D23:D30)</f>
        <v>243.29352924389912</v>
      </c>
      <c r="L31" s="2">
        <f t="shared" si="7"/>
        <v>232.06359839428382</v>
      </c>
      <c r="M31" s="2">
        <f t="shared" si="7"/>
        <v>207.39180821972474</v>
      </c>
      <c r="N31" s="2">
        <f t="shared" si="7"/>
        <v>197.82790665288863</v>
      </c>
      <c r="O31" s="2">
        <f t="shared" si="7"/>
        <v>177.45968827908476</v>
      </c>
      <c r="P31" s="2">
        <f t="shared" si="7"/>
        <v>177.35872246703209</v>
      </c>
      <c r="Q31" s="2"/>
    </row>
    <row r="32" spans="1:17">
      <c r="A32" s="5"/>
      <c r="B32" s="5"/>
      <c r="C32" s="5" t="s">
        <v>8</v>
      </c>
      <c r="D32" s="5" t="s">
        <v>9</v>
      </c>
      <c r="E32" s="5" t="s">
        <v>10</v>
      </c>
      <c r="F32" s="5" t="s">
        <v>11</v>
      </c>
      <c r="G32" s="5" t="s">
        <v>12</v>
      </c>
      <c r="H32" s="5" t="s">
        <v>13</v>
      </c>
      <c r="I32" s="5" t="s">
        <v>14</v>
      </c>
      <c r="J32">
        <f>J31/SQRT(8)</f>
        <v>63.513669212651642</v>
      </c>
      <c r="K32">
        <f t="shared" ref="K32:P32" si="8">K31/SQRT(8)</f>
        <v>86.017252173584325</v>
      </c>
      <c r="L32">
        <f t="shared" si="8"/>
        <v>82.046872045574844</v>
      </c>
      <c r="M32">
        <f t="shared" si="8"/>
        <v>73.324076977353656</v>
      </c>
      <c r="N32">
        <f t="shared" si="8"/>
        <v>69.942727151098424</v>
      </c>
      <c r="O32">
        <f t="shared" si="8"/>
        <v>62.741474484695857</v>
      </c>
      <c r="P32">
        <f t="shared" si="8"/>
        <v>62.705777679510632</v>
      </c>
    </row>
    <row r="33" spans="1:17">
      <c r="A33" s="5">
        <v>8.2100000000000009</v>
      </c>
      <c r="B33" s="5">
        <v>1</v>
      </c>
      <c r="C33">
        <v>1182.8434044815699</v>
      </c>
      <c r="D33">
        <v>1484.9489675500872</v>
      </c>
      <c r="E33">
        <v>1324.6293832908611</v>
      </c>
      <c r="F33">
        <v>1434.9568391251673</v>
      </c>
      <c r="G33">
        <v>1486.6728340474983</v>
      </c>
      <c r="H33">
        <v>2039.459357550636</v>
      </c>
      <c r="I33">
        <v>1614.8135770217184</v>
      </c>
    </row>
    <row r="34" spans="1:17">
      <c r="A34" s="5"/>
      <c r="B34" s="5">
        <v>2</v>
      </c>
      <c r="C34" s="9">
        <v>1065.8305387909918</v>
      </c>
      <c r="D34" s="9">
        <v>1541.2619397988474</v>
      </c>
      <c r="E34" s="9">
        <v>1634.9253528248471</v>
      </c>
      <c r="F34" s="9">
        <v>1932.0050125453481</v>
      </c>
      <c r="G34" s="9">
        <v>2025.6684255713478</v>
      </c>
      <c r="H34" s="9">
        <v>2018.1983374158997</v>
      </c>
      <c r="I34" s="9">
        <v>2031.9892693951879</v>
      </c>
    </row>
    <row r="35" spans="1:17">
      <c r="A35" s="5"/>
      <c r="B35" s="5">
        <v>3</v>
      </c>
      <c r="C35" s="9">
        <v>1437.1816505620657</v>
      </c>
      <c r="D35" s="9">
        <v>1505.6353655190194</v>
      </c>
      <c r="E35" s="9">
        <v>1403.9429853219301</v>
      </c>
      <c r="F35" s="9">
        <v>1663.6564611150309</v>
      </c>
      <c r="G35" s="9">
        <v>2037.1608688874212</v>
      </c>
      <c r="H35" s="9">
        <v>1639.4436144004801</v>
      </c>
      <c r="I35" s="9">
        <v>1920.0324059644299</v>
      </c>
    </row>
    <row r="36" spans="1:17">
      <c r="A36" s="5"/>
      <c r="B36" s="5">
        <v>4</v>
      </c>
      <c r="C36" s="9">
        <v>1359.6813354048854</v>
      </c>
      <c r="D36" s="9">
        <v>1352.8016125654001</v>
      </c>
      <c r="E36" s="9">
        <v>1857.3041309908704</v>
      </c>
      <c r="F36" s="9">
        <v>1773.9839169493371</v>
      </c>
      <c r="G36" s="9">
        <v>1726.2902771876315</v>
      </c>
      <c r="H36" s="9">
        <v>2003.8327832708101</v>
      </c>
      <c r="I36" s="9">
        <v>1727.439521519239</v>
      </c>
    </row>
    <row r="37" spans="1:17">
      <c r="A37" s="5"/>
      <c r="B37" s="5">
        <v>5</v>
      </c>
      <c r="C37" s="9">
        <v>1230.391348099058</v>
      </c>
      <c r="D37" s="9">
        <v>1509.0830985138416</v>
      </c>
      <c r="E37" s="9">
        <v>1736.6334761720977</v>
      </c>
      <c r="F37" s="9">
        <v>1941.1989671982074</v>
      </c>
      <c r="G37" s="9">
        <v>1515.4039423376821</v>
      </c>
      <c r="H37" s="9">
        <v>1895.19770763359</v>
      </c>
      <c r="I37" s="9">
        <v>1483.2251010526759</v>
      </c>
    </row>
    <row r="38" spans="1:17">
      <c r="A38" s="5"/>
      <c r="B38" s="5">
        <v>6</v>
      </c>
      <c r="C38" s="9">
        <v>1222.92125994361</v>
      </c>
      <c r="D38" s="9">
        <v>1294.74903066907</v>
      </c>
      <c r="E38" s="9">
        <v>1730.8872545140612</v>
      </c>
      <c r="F38" s="9">
        <v>1883.258161105</v>
      </c>
      <c r="G38" s="9">
        <v>1867.6473299753363</v>
      </c>
      <c r="H38" s="9">
        <v>1790.0733375918398</v>
      </c>
      <c r="I38" s="9">
        <v>1802.1404030737174</v>
      </c>
    </row>
    <row r="39" spans="1:17">
      <c r="A39" s="5"/>
      <c r="B39" s="5">
        <v>7</v>
      </c>
      <c r="C39" s="9">
        <v>1455.6117507937799</v>
      </c>
      <c r="D39" s="9">
        <v>1914.7663475712377</v>
      </c>
      <c r="E39" s="9">
        <v>1887.759105778465</v>
      </c>
      <c r="F39" s="9">
        <v>1484.3743453842835</v>
      </c>
      <c r="G39" s="9">
        <v>1608.4927331978779</v>
      </c>
      <c r="H39" s="9">
        <v>1530.93448396454</v>
      </c>
      <c r="I39" s="9">
        <v>1849.2594206696187</v>
      </c>
    </row>
    <row r="40" spans="1:17">
      <c r="A40" s="5"/>
      <c r="B40" s="5">
        <v>8</v>
      </c>
      <c r="C40">
        <v>1317.1592951354135</v>
      </c>
      <c r="D40">
        <v>1390.7109323582838</v>
      </c>
      <c r="E40">
        <v>1800.95967244179</v>
      </c>
      <c r="F40">
        <v>1856.7295088250662</v>
      </c>
      <c r="G40">
        <v>2087.1529973123411</v>
      </c>
      <c r="H40">
        <v>1817.0805793846127</v>
      </c>
      <c r="I40">
        <v>1817.15929513541</v>
      </c>
    </row>
    <row r="41" spans="1:17">
      <c r="A41" s="8" t="s">
        <v>4</v>
      </c>
      <c r="B41" s="6" t="s">
        <v>2</v>
      </c>
      <c r="C41" s="2">
        <f>AVERAGE(C33:C40)</f>
        <v>1283.9525729014217</v>
      </c>
      <c r="D41" s="2">
        <f t="shared" ref="D41:I41" si="9">AVERAGE(D33:D40)</f>
        <v>1499.2446618182237</v>
      </c>
      <c r="E41" s="2">
        <f t="shared" si="9"/>
        <v>1672.1301701668651</v>
      </c>
      <c r="F41" s="2">
        <f t="shared" si="9"/>
        <v>1746.2704015309303</v>
      </c>
      <c r="G41" s="2">
        <f t="shared" si="9"/>
        <v>1794.311176064642</v>
      </c>
      <c r="H41" s="2">
        <f t="shared" si="9"/>
        <v>1841.7775251515511</v>
      </c>
      <c r="I41" s="2">
        <f t="shared" si="9"/>
        <v>1780.7573742289999</v>
      </c>
      <c r="J41" s="2">
        <f>STDEV(C33:C40)</f>
        <v>133.19023298272751</v>
      </c>
      <c r="K41" s="2">
        <f t="shared" ref="K41:P41" si="10">STDEV(D33:D40)</f>
        <v>188.9101547784683</v>
      </c>
      <c r="L41" s="2">
        <f t="shared" si="10"/>
        <v>206.69532691213024</v>
      </c>
      <c r="M41" s="2">
        <f t="shared" si="10"/>
        <v>198.76767937538614</v>
      </c>
      <c r="N41" s="2">
        <f t="shared" si="10"/>
        <v>243.5518732787902</v>
      </c>
      <c r="O41" s="2">
        <f t="shared" si="10"/>
        <v>185.22715871399771</v>
      </c>
      <c r="P41" s="2">
        <f t="shared" si="10"/>
        <v>172.33499544248306</v>
      </c>
      <c r="Q41" s="2"/>
    </row>
    <row r="42" spans="1:17">
      <c r="A42" s="5"/>
      <c r="B42" s="5"/>
      <c r="C42" s="5" t="s">
        <v>8</v>
      </c>
      <c r="D42" s="5" t="s">
        <v>9</v>
      </c>
      <c r="E42" s="5" t="s">
        <v>10</v>
      </c>
      <c r="F42" s="5" t="s">
        <v>11</v>
      </c>
      <c r="G42" s="5" t="s">
        <v>12</v>
      </c>
      <c r="H42" s="5" t="s">
        <v>13</v>
      </c>
      <c r="I42" s="5" t="s">
        <v>14</v>
      </c>
      <c r="J42">
        <f>J41/SQRT(8)</f>
        <v>47.089858464951391</v>
      </c>
      <c r="K42">
        <f t="shared" ref="K42:P42" si="11">K41/SQRT(8)</f>
        <v>66.789825739427599</v>
      </c>
      <c r="L42">
        <f t="shared" si="11"/>
        <v>73.077833649568788</v>
      </c>
      <c r="M42">
        <f t="shared" si="11"/>
        <v>70.274986983524499</v>
      </c>
      <c r="N42">
        <f t="shared" si="11"/>
        <v>86.108590583059623</v>
      </c>
      <c r="O42">
        <f t="shared" si="11"/>
        <v>65.487689993292335</v>
      </c>
      <c r="P42">
        <f t="shared" si="11"/>
        <v>60.929621956566265</v>
      </c>
    </row>
    <row r="43" spans="1:17">
      <c r="A43" s="5">
        <v>8.2799999999999994</v>
      </c>
      <c r="B43" s="5">
        <v>1</v>
      </c>
      <c r="C43" s="9">
        <v>1372.6005584475179</v>
      </c>
      <c r="D43" s="9">
        <v>1635.4412325699568</v>
      </c>
      <c r="E43" s="9">
        <v>1659.45786145733</v>
      </c>
      <c r="F43" s="9">
        <v>1978.6455321723517</v>
      </c>
      <c r="G43" s="9">
        <v>1412.8447754604508</v>
      </c>
      <c r="H43" s="9">
        <v>2027.5861039554484</v>
      </c>
      <c r="I43" s="9">
        <v>1781.092736316192</v>
      </c>
    </row>
    <row r="44" spans="1:17">
      <c r="A44" s="5"/>
      <c r="B44" s="5">
        <v>2</v>
      </c>
      <c r="C44" s="9">
        <v>1317.479445772834</v>
      </c>
      <c r="D44" s="9">
        <v>1331.0782104082036</v>
      </c>
      <c r="E44" s="9">
        <v>1933.2859778367988</v>
      </c>
      <c r="F44" s="9">
        <v>1442.0897512820577</v>
      </c>
      <c r="G44" s="9">
        <v>1510.7259190266445</v>
      </c>
      <c r="H44" s="9">
        <v>1778.1085551099056</v>
      </c>
      <c r="I44" s="9">
        <v>1336.4497365795187</v>
      </c>
    </row>
    <row r="45" spans="1:17">
      <c r="A45" s="5"/>
      <c r="B45" s="5">
        <v>3</v>
      </c>
      <c r="C45" s="9">
        <v>1064.83079179579</v>
      </c>
      <c r="D45" s="9">
        <v>1625.3184773480425</v>
      </c>
      <c r="E45" s="9">
        <v>1826.4522906517454</v>
      </c>
      <c r="F45" s="9">
        <v>1953.578410039546</v>
      </c>
      <c r="G45" s="9">
        <v>1848.5352315782648</v>
      </c>
      <c r="H45" s="9">
        <v>1935.0764865605706</v>
      </c>
      <c r="I45" s="9">
        <v>1807.3535309315125</v>
      </c>
    </row>
    <row r="46" spans="1:17">
      <c r="A46" s="5"/>
      <c r="B46" s="5">
        <v>4</v>
      </c>
      <c r="C46" s="9">
        <v>1342.4290020361118</v>
      </c>
      <c r="D46" s="9">
        <v>1566.2316894635717</v>
      </c>
      <c r="E46" s="9">
        <v>1575.1842330824309</v>
      </c>
      <c r="F46" s="9">
        <v>1841.9700329244349</v>
      </c>
      <c r="G46" s="9">
        <v>1849.1320678195223</v>
      </c>
      <c r="H46" s="9">
        <v>1683.2115927499985</v>
      </c>
      <c r="I46" s="9">
        <v>1946.4163751444585</v>
      </c>
    </row>
    <row r="47" spans="1:17">
      <c r="A47" s="5"/>
      <c r="B47" s="5">
        <v>5</v>
      </c>
      <c r="C47" s="9">
        <v>1320.3805569662381</v>
      </c>
      <c r="D47" s="9">
        <v>1372.8567472962131</v>
      </c>
      <c r="E47" s="9">
        <v>1562.6506720160282</v>
      </c>
      <c r="F47" s="9">
        <v>1668.2906867185666</v>
      </c>
      <c r="G47" s="9">
        <v>2009.68101671773</v>
      </c>
      <c r="H47" s="9">
        <v>1431.3466989394262</v>
      </c>
      <c r="I47" s="9">
        <v>1651.5792719633625</v>
      </c>
    </row>
    <row r="48" spans="1:17">
      <c r="A48" s="5"/>
      <c r="B48" s="5">
        <v>6</v>
      </c>
      <c r="C48" s="9">
        <v>1311.0970011473444</v>
      </c>
      <c r="D48" s="9">
        <v>1170.3950172443799</v>
      </c>
      <c r="E48" s="9">
        <v>1288.7028372789368</v>
      </c>
      <c r="F48" s="9">
        <v>1381.2124546738146</v>
      </c>
      <c r="G48" s="9">
        <v>1532.2120237119068</v>
      </c>
      <c r="H48" s="9">
        <v>1860.4719564034103</v>
      </c>
      <c r="I48" s="9">
        <v>1694.5514813338868</v>
      </c>
    </row>
    <row r="49" spans="1:17">
      <c r="A49" s="5"/>
      <c r="B49" s="5">
        <v>7</v>
      </c>
      <c r="C49" s="9">
        <v>1488.4432312368101</v>
      </c>
      <c r="D49" s="9">
        <v>1701.1166799877169</v>
      </c>
      <c r="E49" s="9">
        <v>1618.1564424529549</v>
      </c>
      <c r="F49" s="9">
        <v>1627.1089860718141</v>
      </c>
      <c r="G49" s="9">
        <v>1634.8678572081587</v>
      </c>
      <c r="H49" s="9">
        <v>1901.0568208089055</v>
      </c>
      <c r="I49" s="9">
        <v>1790.6421161763089</v>
      </c>
    </row>
    <row r="50" spans="1:17">
      <c r="A50" s="5"/>
      <c r="B50" s="5">
        <v>8</v>
      </c>
      <c r="C50" s="9">
        <v>1102.2169952222273</v>
      </c>
      <c r="D50" s="9">
        <v>1463.5758559673195</v>
      </c>
      <c r="E50" s="9">
        <v>1369.275729848669</v>
      </c>
      <c r="F50" s="9">
        <v>1550.1171109496252</v>
      </c>
      <c r="G50" s="9">
        <v>1892.1042771900463</v>
      </c>
      <c r="H50" s="9">
        <v>1391.9555070164461</v>
      </c>
      <c r="I50" s="9">
        <v>1840.1795242006631</v>
      </c>
    </row>
    <row r="51" spans="1:17">
      <c r="A51" s="8" t="s">
        <v>3</v>
      </c>
      <c r="B51" s="6" t="s">
        <v>2</v>
      </c>
      <c r="C51" s="2">
        <f>AVERAGE(C43:C50)</f>
        <v>1289.9346978281092</v>
      </c>
      <c r="D51" s="2">
        <f t="shared" ref="D51:I51" si="12">AVERAGE(D43:D50)</f>
        <v>1483.2517387856756</v>
      </c>
      <c r="E51" s="2">
        <f t="shared" si="12"/>
        <v>1604.1457555781119</v>
      </c>
      <c r="F51" s="2">
        <f t="shared" si="12"/>
        <v>1680.3766206040264</v>
      </c>
      <c r="G51" s="2">
        <f t="shared" si="12"/>
        <v>1711.2628960890906</v>
      </c>
      <c r="H51" s="2">
        <f t="shared" si="12"/>
        <v>1751.1017151930141</v>
      </c>
      <c r="I51" s="2">
        <f t="shared" si="12"/>
        <v>1731.0330965807377</v>
      </c>
      <c r="J51" s="2"/>
      <c r="K51" s="2"/>
      <c r="L51" s="2"/>
      <c r="M51" s="2"/>
      <c r="N51" s="2"/>
      <c r="O51" s="2"/>
      <c r="P51" s="2"/>
      <c r="Q51" s="2"/>
    </row>
    <row r="52" spans="1:17">
      <c r="C52">
        <f>STDEV(C43:C50)</f>
        <v>139.91739668446886</v>
      </c>
      <c r="D52">
        <f t="shared" ref="D52:I52" si="13">STDEV(D43:D50)</f>
        <v>181.77918728367575</v>
      </c>
      <c r="E52">
        <f t="shared" si="13"/>
        <v>213.21953317273153</v>
      </c>
      <c r="F52">
        <f t="shared" si="13"/>
        <v>225.49845519718286</v>
      </c>
      <c r="G52">
        <f t="shared" si="13"/>
        <v>216.05966543521404</v>
      </c>
      <c r="H52">
        <f t="shared" si="13"/>
        <v>233.39311548370537</v>
      </c>
      <c r="I52">
        <f t="shared" si="13"/>
        <v>182.64984348721467</v>
      </c>
    </row>
    <row r="53" spans="1:17">
      <c r="C53">
        <f>C52/SQRT(8)</f>
        <v>49.468270000778041</v>
      </c>
      <c r="D53">
        <f t="shared" ref="D53:I53" si="14">D52/SQRT(8)</f>
        <v>64.26864800343327</v>
      </c>
      <c r="E53">
        <f t="shared" si="14"/>
        <v>75.384488893934233</v>
      </c>
      <c r="F53">
        <f t="shared" si="14"/>
        <v>79.72574340850943</v>
      </c>
      <c r="G53">
        <f t="shared" si="14"/>
        <v>76.388627285068281</v>
      </c>
      <c r="H53">
        <f t="shared" si="14"/>
        <v>82.516927320391531</v>
      </c>
      <c r="I53">
        <f t="shared" si="14"/>
        <v>64.57647145623552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AD991-0B38-43D9-B2AD-C577A15A8461}">
  <dimension ref="A1:T53"/>
  <sheetViews>
    <sheetView workbookViewId="0">
      <selection activeCell="J2" sqref="J2"/>
    </sheetView>
  </sheetViews>
  <sheetFormatPr defaultRowHeight="14.5"/>
  <sheetData>
    <row r="1" spans="1:20">
      <c r="B1" s="1" t="s">
        <v>18</v>
      </c>
    </row>
    <row r="2" spans="1:20">
      <c r="A2" s="5">
        <v>7.31</v>
      </c>
      <c r="B2" s="7"/>
      <c r="C2" s="5" t="s">
        <v>8</v>
      </c>
      <c r="D2" s="5" t="s">
        <v>9</v>
      </c>
      <c r="E2" s="5" t="s">
        <v>10</v>
      </c>
      <c r="F2" s="5" t="s">
        <v>11</v>
      </c>
      <c r="G2" s="5" t="s">
        <v>12</v>
      </c>
      <c r="H2" s="5" t="s">
        <v>13</v>
      </c>
      <c r="I2" s="5" t="s">
        <v>14</v>
      </c>
      <c r="J2" t="s">
        <v>1</v>
      </c>
    </row>
    <row r="3" spans="1:20">
      <c r="A3" s="5"/>
      <c r="B3" s="5">
        <v>1</v>
      </c>
      <c r="C3">
        <v>1055.7878196439872</v>
      </c>
      <c r="D3" s="9">
        <v>1408.1436179390457</v>
      </c>
      <c r="E3" s="9">
        <v>819.57391701579979</v>
      </c>
      <c r="F3" s="9">
        <v>1017.718210938194</v>
      </c>
      <c r="G3" s="9">
        <v>1012.764603590134</v>
      </c>
      <c r="H3" s="9">
        <v>952.77091459696476</v>
      </c>
      <c r="I3" s="9">
        <v>1236.2273350692785</v>
      </c>
      <c r="J3">
        <v>1124.4959693297064</v>
      </c>
    </row>
    <row r="4" spans="1:20">
      <c r="A4" s="5"/>
      <c r="B4" s="5">
        <v>2</v>
      </c>
      <c r="C4">
        <v>904.09944005588</v>
      </c>
      <c r="D4" s="9">
        <v>913.66561789636069</v>
      </c>
      <c r="E4" s="9">
        <v>1463.5428722635809</v>
      </c>
      <c r="F4" s="9">
        <v>1444.8292445042434</v>
      </c>
      <c r="G4" s="9">
        <v>1373.8275391820523</v>
      </c>
      <c r="H4" s="9">
        <v>1224.1500721415</v>
      </c>
      <c r="I4" s="9">
        <v>1403.5491832704113</v>
      </c>
      <c r="J4">
        <v>921.77552028160403</v>
      </c>
      <c r="M4">
        <f>STDEV(J3:J10)</f>
        <v>104.69889050911607</v>
      </c>
    </row>
    <row r="5" spans="1:20">
      <c r="A5" s="5"/>
      <c r="B5" s="5">
        <v>3</v>
      </c>
      <c r="C5">
        <v>1092.2569129226233</v>
      </c>
      <c r="D5" s="9">
        <v>1063.296162377824</v>
      </c>
      <c r="E5" s="9">
        <v>1413.0789457441799</v>
      </c>
      <c r="F5" s="9">
        <v>1227.4209220060609</v>
      </c>
      <c r="G5" s="9">
        <v>1653.9815547556595</v>
      </c>
      <c r="H5" s="9">
        <v>1378.781146530112</v>
      </c>
      <c r="I5" s="9">
        <v>1235.6769342528276</v>
      </c>
      <c r="J5">
        <v>1224.6689179238056</v>
      </c>
      <c r="M5">
        <f>M4/SQRT(8)</f>
        <v>37.016647730851915</v>
      </c>
    </row>
    <row r="6" spans="1:20">
      <c r="A6" s="5"/>
      <c r="B6" s="5">
        <v>4</v>
      </c>
      <c r="C6">
        <v>939.94481746478982</v>
      </c>
      <c r="D6" s="9">
        <v>1165.3977003216901</v>
      </c>
      <c r="E6" s="9">
        <v>958.82532357792684</v>
      </c>
      <c r="F6" s="9">
        <v>1227.4209220060609</v>
      </c>
      <c r="G6" s="9">
        <v>1147.0624028042012</v>
      </c>
      <c r="H6" s="9">
        <v>1365.0211261188347</v>
      </c>
      <c r="I6" s="9">
        <v>981.39175705242167</v>
      </c>
      <c r="J6">
        <v>938.46049336923625</v>
      </c>
    </row>
    <row r="7" spans="1:20">
      <c r="A7" s="5"/>
      <c r="B7" s="5">
        <v>5</v>
      </c>
      <c r="C7">
        <v>925.26184135058998</v>
      </c>
      <c r="D7" s="9">
        <v>1036.4318386975312</v>
      </c>
      <c r="E7" s="9">
        <v>1531.7925735035165</v>
      </c>
      <c r="F7" s="9">
        <v>968.73253827404653</v>
      </c>
      <c r="G7" s="9">
        <v>1525.7381645225544</v>
      </c>
      <c r="H7" s="9">
        <v>1314.3842510053341</v>
      </c>
      <c r="I7" s="9">
        <v>1398.0451751059004</v>
      </c>
      <c r="J7">
        <v>1019.3378583533899</v>
      </c>
    </row>
    <row r="8" spans="1:20">
      <c r="A8" s="5"/>
      <c r="B8" s="5">
        <v>6</v>
      </c>
      <c r="C8">
        <v>1012.3466938267882</v>
      </c>
      <c r="D8" s="9">
        <v>900.30988844001104</v>
      </c>
      <c r="E8" s="9">
        <v>1149.2640060700055</v>
      </c>
      <c r="F8" s="9">
        <v>1248.3361530312027</v>
      </c>
      <c r="G8" s="9">
        <v>1363.9203244859325</v>
      </c>
      <c r="H8" s="9">
        <v>1601.6934771928059</v>
      </c>
      <c r="I8" s="9">
        <v>1334.9851398764299</v>
      </c>
      <c r="J8">
        <v>1130.529</v>
      </c>
    </row>
    <row r="9" spans="1:20">
      <c r="A9" s="5"/>
      <c r="B9" s="5">
        <v>7</v>
      </c>
      <c r="C9">
        <v>1166.2677198704437</v>
      </c>
      <c r="D9" s="9">
        <v>1133.3339374270699</v>
      </c>
      <c r="E9" s="9">
        <v>1282.97984943347</v>
      </c>
      <c r="F9" s="9">
        <v>1592.3366633131368</v>
      </c>
      <c r="G9" s="9">
        <v>926.90207622376329</v>
      </c>
      <c r="H9" s="9">
        <v>1609.3990886231209</v>
      </c>
      <c r="I9" s="9">
        <v>1501.03323785056</v>
      </c>
      <c r="J9">
        <v>994.27499999999998</v>
      </c>
    </row>
    <row r="10" spans="1:20">
      <c r="A10" s="5"/>
      <c r="B10" s="5">
        <v>8</v>
      </c>
      <c r="C10">
        <v>1247.2505593568271</v>
      </c>
      <c r="D10" s="9">
        <v>1447.581248586499</v>
      </c>
      <c r="E10" s="9">
        <v>1073.07263473735</v>
      </c>
      <c r="F10" s="9">
        <v>1442.6276412384391</v>
      </c>
      <c r="G10" s="9">
        <v>1497.6677228835488</v>
      </c>
      <c r="H10" s="9">
        <v>968.18213745759533</v>
      </c>
      <c r="I10" s="9">
        <v>1169.0784354622451</v>
      </c>
      <c r="J10" s="10">
        <v>1012.514</v>
      </c>
    </row>
    <row r="11" spans="1:20" s="2" customFormat="1">
      <c r="A11" s="8" t="s">
        <v>7</v>
      </c>
      <c r="B11" s="6" t="s">
        <v>2</v>
      </c>
      <c r="C11" s="2">
        <f>AVERAGE(C3:C10)</f>
        <v>1042.9019755614911</v>
      </c>
      <c r="D11" s="2">
        <f t="shared" ref="D11:J11" si="0">AVERAGE(D3:D10)</f>
        <v>1133.520001460754</v>
      </c>
      <c r="E11" s="2">
        <f t="shared" si="0"/>
        <v>1211.5162652932286</v>
      </c>
      <c r="F11" s="2">
        <f t="shared" si="0"/>
        <v>1271.1777869139232</v>
      </c>
      <c r="G11" s="2">
        <f t="shared" si="0"/>
        <v>1312.7330485559808</v>
      </c>
      <c r="H11" s="2">
        <f t="shared" si="0"/>
        <v>1301.7977767082834</v>
      </c>
      <c r="I11" s="2">
        <f t="shared" si="0"/>
        <v>1282.4983997425093</v>
      </c>
      <c r="J11" s="4">
        <f t="shared" si="0"/>
        <v>1045.7570949072176</v>
      </c>
      <c r="K11"/>
      <c r="L11"/>
      <c r="M11"/>
      <c r="N11"/>
      <c r="O11"/>
      <c r="P11"/>
      <c r="Q11"/>
      <c r="R11"/>
      <c r="S11" s="4"/>
      <c r="T11" s="4"/>
    </row>
    <row r="12" spans="1:20">
      <c r="A12" s="5"/>
      <c r="B12" s="7"/>
      <c r="C12" s="5" t="s">
        <v>8</v>
      </c>
      <c r="D12" s="5" t="s">
        <v>9</v>
      </c>
      <c r="E12" s="5" t="s">
        <v>10</v>
      </c>
      <c r="F12" s="5" t="s">
        <v>11</v>
      </c>
      <c r="G12" s="5" t="s">
        <v>12</v>
      </c>
      <c r="H12" s="5" t="s">
        <v>13</v>
      </c>
      <c r="I12" s="5" t="s">
        <v>14</v>
      </c>
      <c r="S12" s="3"/>
      <c r="T12" s="3"/>
    </row>
    <row r="13" spans="1:20">
      <c r="A13" s="5">
        <v>8.6999999999999993</v>
      </c>
      <c r="B13" s="5">
        <v>1</v>
      </c>
      <c r="C13" s="9">
        <v>1278.0228367149664</v>
      </c>
      <c r="D13" s="9">
        <v>793.16936173570309</v>
      </c>
      <c r="E13" s="9">
        <v>1354.4441641731373</v>
      </c>
      <c r="F13" s="9">
        <v>1153.5958280068007</v>
      </c>
      <c r="G13" s="9">
        <v>1083.7116124091986</v>
      </c>
      <c r="H13" s="9">
        <v>1636.7323736343178</v>
      </c>
      <c r="I13">
        <v>1363.2484747996068</v>
      </c>
      <c r="S13" s="3"/>
      <c r="T13" s="3"/>
    </row>
    <row r="14" spans="1:20">
      <c r="A14" s="5"/>
      <c r="B14" s="5">
        <v>2</v>
      </c>
      <c r="C14" s="9">
        <v>873.91851075008026</v>
      </c>
      <c r="D14" s="9">
        <v>1275.2053685349117</v>
      </c>
      <c r="E14" s="9">
        <v>1348.7465725652901</v>
      </c>
      <c r="F14" s="9">
        <v>1212.474655321316</v>
      </c>
      <c r="G14" s="9">
        <v>1518.9747190052872</v>
      </c>
      <c r="H14" s="9">
        <v>1476.0537047012483</v>
      </c>
      <c r="I14">
        <v>1343.9890453042049</v>
      </c>
      <c r="R14" s="3"/>
      <c r="S14" s="3"/>
      <c r="T14" s="3"/>
    </row>
    <row r="15" spans="1:20">
      <c r="A15" s="5"/>
      <c r="B15" s="5">
        <v>3</v>
      </c>
      <c r="C15" s="9">
        <v>999.69932744113748</v>
      </c>
      <c r="D15" s="9">
        <v>1194.3157646542224</v>
      </c>
      <c r="E15" s="9">
        <v>1145.3417867944854</v>
      </c>
      <c r="F15" s="9">
        <v>1407.2700279319547</v>
      </c>
      <c r="G15" s="9">
        <v>1638.9334512909352</v>
      </c>
      <c r="H15" s="9">
        <v>973.65772957832917</v>
      </c>
      <c r="I15">
        <v>1044.64248400424</v>
      </c>
      <c r="R15" s="3"/>
      <c r="S15" s="3"/>
      <c r="T15" s="3"/>
    </row>
    <row r="16" spans="1:20">
      <c r="A16" s="5"/>
      <c r="B16" s="5">
        <v>4</v>
      </c>
      <c r="C16" s="9">
        <v>1046.8002290105549</v>
      </c>
      <c r="D16" s="9">
        <v>1359.3965889005267</v>
      </c>
      <c r="E16" s="9">
        <v>1401.17120028605</v>
      </c>
      <c r="F16" s="9">
        <v>1427.4350987893599</v>
      </c>
      <c r="G16" s="9">
        <v>1619.1237523813786</v>
      </c>
      <c r="H16" s="9">
        <v>1455.6937363775376</v>
      </c>
      <c r="I16">
        <v>1368.2008995269962</v>
      </c>
      <c r="R16" s="3"/>
      <c r="S16" s="3"/>
      <c r="T16" s="3"/>
    </row>
    <row r="17" spans="1:16">
      <c r="A17" s="5"/>
      <c r="B17" s="5">
        <v>5</v>
      </c>
      <c r="C17" s="9">
        <v>1326.1942133200523</v>
      </c>
      <c r="D17" s="9">
        <v>1142.5904397237136</v>
      </c>
      <c r="E17" s="9">
        <v>1449.0905034076852</v>
      </c>
      <c r="F17" s="9">
        <v>1617.4729441389154</v>
      </c>
      <c r="G17" s="9">
        <v>1270.8032132216767</v>
      </c>
      <c r="H17" s="9">
        <v>1156.8974444917267</v>
      </c>
      <c r="I17">
        <v>1397.1416284130401</v>
      </c>
    </row>
    <row r="18" spans="1:16">
      <c r="A18" s="5"/>
      <c r="B18" s="5">
        <v>6</v>
      </c>
      <c r="C18" s="9">
        <v>923.60744156588999</v>
      </c>
      <c r="D18" s="9">
        <v>979.16042371987248</v>
      </c>
      <c r="E18" s="9">
        <v>1387.96473434634</v>
      </c>
      <c r="F18" s="9">
        <v>1669.7485384835786</v>
      </c>
      <c r="G18" s="9">
        <v>901.5724363241095</v>
      </c>
      <c r="H18" s="9">
        <v>1588.8589346028898</v>
      </c>
      <c r="I18">
        <v>1351.6928171023656</v>
      </c>
      <c r="J18">
        <f>STDEV(C3:C10)</f>
        <v>122.01788631934409</v>
      </c>
      <c r="K18">
        <f t="shared" ref="K18:P18" si="1">STDEV(D3:D10)</f>
        <v>204.29293592786911</v>
      </c>
      <c r="L18">
        <f t="shared" si="1"/>
        <v>254.20531107428644</v>
      </c>
      <c r="M18">
        <f t="shared" si="1"/>
        <v>214.72868493298304</v>
      </c>
      <c r="N18">
        <f t="shared" si="1"/>
        <v>258.75211530727955</v>
      </c>
      <c r="O18">
        <f t="shared" si="1"/>
        <v>248.93669877767411</v>
      </c>
      <c r="P18">
        <f t="shared" si="1"/>
        <v>163.17354585682398</v>
      </c>
    </row>
    <row r="19" spans="1:16">
      <c r="A19" s="5"/>
      <c r="B19" s="5">
        <v>7</v>
      </c>
      <c r="C19" s="9">
        <v>1092.41275374979</v>
      </c>
      <c r="D19" s="9">
        <v>1236.6865095441071</v>
      </c>
      <c r="E19" s="9">
        <v>1002.2717391143551</v>
      </c>
      <c r="F19" s="9">
        <v>1010.5257803266703</v>
      </c>
      <c r="G19" s="9">
        <v>1518.424449591133</v>
      </c>
      <c r="H19" s="9">
        <v>1063.3516440854876</v>
      </c>
      <c r="I19">
        <v>1503.0169059948114</v>
      </c>
      <c r="J19">
        <f>J18/SQRT(8)</f>
        <v>43.139837421228734</v>
      </c>
      <c r="K19">
        <f t="shared" ref="K19:P19" si="2">K18/SQRT(8)</f>
        <v>72.228460171552555</v>
      </c>
      <c r="L19">
        <f t="shared" si="2"/>
        <v>89.875149637131855</v>
      </c>
      <c r="M19">
        <f t="shared" si="2"/>
        <v>75.918054615690963</v>
      </c>
      <c r="N19">
        <f t="shared" si="2"/>
        <v>91.482687690070406</v>
      </c>
      <c r="O19">
        <f t="shared" si="2"/>
        <v>88.012413895943141</v>
      </c>
      <c r="P19">
        <f t="shared" si="2"/>
        <v>57.69056039280715</v>
      </c>
    </row>
    <row r="20" spans="1:16">
      <c r="A20" s="5"/>
      <c r="B20" s="5">
        <v>8</v>
      </c>
      <c r="C20" s="9">
        <v>1012.7268579832878</v>
      </c>
      <c r="D20" s="9">
        <v>1358.2960500722177</v>
      </c>
      <c r="E20" s="9">
        <v>966.50422719432243</v>
      </c>
      <c r="F20" s="9">
        <v>1023.7322462663747</v>
      </c>
      <c r="G20" s="9">
        <v>1268.6021355650591</v>
      </c>
      <c r="H20" s="9">
        <v>1312.0734192832526</v>
      </c>
      <c r="I20">
        <v>1242.1892036856507</v>
      </c>
    </row>
    <row r="21" spans="1:16" s="2" customFormat="1">
      <c r="A21" s="8" t="s">
        <v>6</v>
      </c>
      <c r="B21" s="6" t="s">
        <v>2</v>
      </c>
      <c r="C21" s="2">
        <f>AVERAGE(C13:C20)</f>
        <v>1069.1727713169696</v>
      </c>
      <c r="D21" s="2">
        <f>AVERAGE(D13:D20)</f>
        <v>1167.3525633606594</v>
      </c>
      <c r="E21" s="2">
        <f t="shared" ref="E21:I21" si="3">AVERAGE(E13:E20)</f>
        <v>1256.9418659852081</v>
      </c>
      <c r="F21" s="2">
        <f t="shared" si="3"/>
        <v>1315.2818899081212</v>
      </c>
      <c r="G21" s="2">
        <f t="shared" si="3"/>
        <v>1352.5182212235973</v>
      </c>
      <c r="H21" s="2">
        <f t="shared" si="3"/>
        <v>1332.9148733443487</v>
      </c>
      <c r="I21" s="2">
        <f t="shared" si="3"/>
        <v>1326.7651823538645</v>
      </c>
      <c r="J21" s="2">
        <f>STDEV(C13:C20)</f>
        <v>159.48362698316205</v>
      </c>
      <c r="K21" s="2">
        <f t="shared" ref="K21:P21" si="4">STDEV(D13:D20)</f>
        <v>195.13704829915122</v>
      </c>
      <c r="L21" s="2">
        <f t="shared" si="4"/>
        <v>190.67191990962547</v>
      </c>
      <c r="M21" s="2">
        <f t="shared" si="4"/>
        <v>254.27639324738229</v>
      </c>
      <c r="N21" s="2">
        <f t="shared" si="4"/>
        <v>266.63864829423881</v>
      </c>
      <c r="O21" s="2">
        <f t="shared" si="4"/>
        <v>246.84360045773229</v>
      </c>
      <c r="P21" s="2">
        <f t="shared" si="4"/>
        <v>134.55207438678275</v>
      </c>
    </row>
    <row r="22" spans="1:16">
      <c r="A22" s="5"/>
      <c r="B22" s="5"/>
      <c r="C22" s="5" t="s">
        <v>8</v>
      </c>
      <c r="D22" s="5" t="s">
        <v>9</v>
      </c>
      <c r="E22" s="5" t="s">
        <v>10</v>
      </c>
      <c r="F22" s="5" t="s">
        <v>11</v>
      </c>
      <c r="G22" s="5" t="s">
        <v>12</v>
      </c>
      <c r="H22" s="5" t="s">
        <v>13</v>
      </c>
      <c r="I22" s="5" t="s">
        <v>14</v>
      </c>
      <c r="J22">
        <f>J21/SQRT(8)</f>
        <v>56.385977064009865</v>
      </c>
      <c r="K22">
        <f t="shared" ref="K22:P22" si="5">K21/SQRT(8)</f>
        <v>68.991365056528338</v>
      </c>
      <c r="L22">
        <f t="shared" si="5"/>
        <v>67.412703774977217</v>
      </c>
      <c r="M22">
        <f t="shared" si="5"/>
        <v>89.900280980440627</v>
      </c>
      <c r="N22">
        <f t="shared" si="5"/>
        <v>94.270998167635554</v>
      </c>
      <c r="O22">
        <f t="shared" si="5"/>
        <v>87.272391888082623</v>
      </c>
      <c r="P22">
        <f t="shared" si="5"/>
        <v>47.571342110805425</v>
      </c>
    </row>
    <row r="23" spans="1:16">
      <c r="A23" s="5">
        <v>8.14</v>
      </c>
      <c r="B23" s="5">
        <v>1</v>
      </c>
      <c r="C23">
        <v>1121.3190703400433</v>
      </c>
      <c r="D23">
        <v>1057.8299105478136</v>
      </c>
      <c r="E23">
        <v>1151.1644018663051</v>
      </c>
      <c r="F23">
        <v>1647.6821899850247</v>
      </c>
      <c r="G23">
        <v>1548.3786323612808</v>
      </c>
      <c r="H23">
        <v>1213.5682768757615</v>
      </c>
      <c r="I23">
        <v>1520.1612280091786</v>
      </c>
    </row>
    <row r="24" spans="1:16">
      <c r="A24" s="5"/>
      <c r="B24" s="5">
        <v>2</v>
      </c>
      <c r="C24">
        <v>1242.3283236192503</v>
      </c>
      <c r="D24" s="9">
        <v>1510.3936649642205</v>
      </c>
      <c r="E24" s="9">
        <v>1561.9446921459451</v>
      </c>
      <c r="F24" s="9">
        <v>1534.8125725766163</v>
      </c>
      <c r="G24" s="9">
        <v>1646.0542628108649</v>
      </c>
      <c r="H24" s="9">
        <v>1439.8501540839652</v>
      </c>
      <c r="I24" s="9">
        <v>1489.9996116244899</v>
      </c>
    </row>
    <row r="25" spans="1:16">
      <c r="A25" s="5"/>
      <c r="B25" s="5">
        <v>3</v>
      </c>
      <c r="C25">
        <v>1250.31415950518</v>
      </c>
      <c r="D25" s="9">
        <v>930.85159096335406</v>
      </c>
      <c r="E25" s="9">
        <v>1548.9212747526674</v>
      </c>
      <c r="F25" s="9">
        <v>1122.9469975142031</v>
      </c>
      <c r="G25" s="9">
        <v>1474.0366247413194</v>
      </c>
      <c r="H25" s="9">
        <v>1042.0932811976029</v>
      </c>
      <c r="I25" s="9">
        <v>1115.3500040347908</v>
      </c>
    </row>
    <row r="26" spans="1:16">
      <c r="A26" s="5"/>
      <c r="B26" s="5">
        <v>4</v>
      </c>
      <c r="C26">
        <v>792.47778115977655</v>
      </c>
      <c r="D26" s="9">
        <v>1166.901031216516</v>
      </c>
      <c r="E26" s="9">
        <v>1033.4110029354174</v>
      </c>
      <c r="F26" s="9">
        <v>1478.3777638724121</v>
      </c>
      <c r="G26" s="9">
        <v>1486.5173997432109</v>
      </c>
      <c r="H26" s="9">
        <v>1336.2054573291286</v>
      </c>
      <c r="I26" s="9">
        <v>1501.9377442350001</v>
      </c>
    </row>
    <row r="27" spans="1:16">
      <c r="A27" s="5"/>
      <c r="B27" s="5">
        <v>5</v>
      </c>
      <c r="C27">
        <v>955.81314096713686</v>
      </c>
      <c r="D27" s="9">
        <v>1200.0022170910972</v>
      </c>
      <c r="E27" s="9">
        <v>1370.3919279864829</v>
      </c>
      <c r="F27" s="9">
        <v>1017.1317311938201</v>
      </c>
      <c r="G27" s="9">
        <v>1487.6026845259839</v>
      </c>
      <c r="H27" s="9">
        <v>1430.0825910390065</v>
      </c>
      <c r="I27" s="9">
        <v>1518.533300835019</v>
      </c>
    </row>
    <row r="28" spans="1:16">
      <c r="A28" s="5"/>
      <c r="B28" s="5">
        <v>6</v>
      </c>
      <c r="C28">
        <v>1309.0733377597996</v>
      </c>
      <c r="D28" s="9">
        <v>1364.64921921419</v>
      </c>
      <c r="E28" s="9">
        <v>1524.3485671553999</v>
      </c>
      <c r="F28" s="9">
        <v>1128.9160638194553</v>
      </c>
      <c r="G28" s="9">
        <v>1224.4211247034932</v>
      </c>
      <c r="H28" s="9">
        <v>1546.7507051871212</v>
      </c>
      <c r="I28" s="9">
        <v>1463.183776913588</v>
      </c>
    </row>
    <row r="29" spans="1:16">
      <c r="A29" s="5"/>
      <c r="B29" s="5">
        <v>7</v>
      </c>
      <c r="C29">
        <v>842.40088116734182</v>
      </c>
      <c r="D29">
        <v>1020.3875855421397</v>
      </c>
      <c r="E29">
        <v>1131.6292757763883</v>
      </c>
      <c r="F29">
        <v>1367.7512735776399</v>
      </c>
      <c r="G29">
        <v>1157.6761105629441</v>
      </c>
      <c r="H29">
        <v>1529.69374863249</v>
      </c>
      <c r="I29">
        <v>1104.4971562070593</v>
      </c>
    </row>
    <row r="30" spans="1:16">
      <c r="A30" s="5"/>
      <c r="B30" s="5">
        <v>8</v>
      </c>
      <c r="C30">
        <v>999.69461712136001</v>
      </c>
      <c r="D30">
        <v>1538.0684269249357</v>
      </c>
      <c r="E30">
        <v>1049.6902746770147</v>
      </c>
      <c r="F30">
        <v>1554.3476986665332</v>
      </c>
      <c r="G30">
        <v>1135.9704149074807</v>
      </c>
      <c r="H30">
        <v>1566.8284736684245</v>
      </c>
      <c r="I30">
        <v>1217.3667736154678</v>
      </c>
    </row>
    <row r="31" spans="1:16" s="2" customFormat="1">
      <c r="A31" s="8" t="s">
        <v>5</v>
      </c>
      <c r="B31" s="6" t="s">
        <v>2</v>
      </c>
      <c r="C31" s="2">
        <f>AVERAGE(C23:C30)</f>
        <v>1064.1776639549862</v>
      </c>
      <c r="D31" s="2">
        <f>AVERAGE(D23:D30)</f>
        <v>1223.6354558080332</v>
      </c>
      <c r="E31" s="2">
        <f t="shared" ref="E31:I31" si="6">AVERAGE(E23:E30)</f>
        <v>1296.4376771619527</v>
      </c>
      <c r="F31" s="2">
        <f t="shared" si="6"/>
        <v>1356.4957864007133</v>
      </c>
      <c r="G31" s="2">
        <f t="shared" si="6"/>
        <v>1395.0821567945723</v>
      </c>
      <c r="H31" s="2">
        <f t="shared" si="6"/>
        <v>1388.1340860016876</v>
      </c>
      <c r="I31" s="2">
        <f t="shared" si="6"/>
        <v>1366.3786994343241</v>
      </c>
      <c r="J31" s="2">
        <f>STDEV(C23:C30)</f>
        <v>195.8608050750006</v>
      </c>
      <c r="K31" s="2">
        <f t="shared" ref="K31:P31" si="7">STDEV(D23:D30)</f>
        <v>226.55309605976817</v>
      </c>
      <c r="L31" s="2">
        <f t="shared" si="7"/>
        <v>229.90308291004681</v>
      </c>
      <c r="M31" s="2">
        <f t="shared" si="7"/>
        <v>236.70934810519034</v>
      </c>
      <c r="N31" s="2">
        <f t="shared" si="7"/>
        <v>193.56312391511511</v>
      </c>
      <c r="O31" s="2">
        <f t="shared" si="7"/>
        <v>183.021593458013</v>
      </c>
      <c r="P31" s="2">
        <f t="shared" si="7"/>
        <v>186.55967985736569</v>
      </c>
    </row>
    <row r="32" spans="1:16">
      <c r="A32" s="5"/>
      <c r="B32" s="5"/>
      <c r="C32" s="5" t="s">
        <v>8</v>
      </c>
      <c r="D32" s="5" t="s">
        <v>9</v>
      </c>
      <c r="E32" s="5" t="s">
        <v>10</v>
      </c>
      <c r="F32" s="5" t="s">
        <v>11</v>
      </c>
      <c r="G32" s="5" t="s">
        <v>12</v>
      </c>
      <c r="H32" s="5" t="s">
        <v>13</v>
      </c>
      <c r="I32" s="5" t="s">
        <v>14</v>
      </c>
      <c r="J32">
        <f>J31/SQRT(8)</f>
        <v>69.24725171859474</v>
      </c>
      <c r="K32">
        <f t="shared" ref="K32:P32" si="8">K31/SQRT(8)</f>
        <v>80.098615261334686</v>
      </c>
      <c r="L32">
        <f t="shared" si="8"/>
        <v>81.283014470693573</v>
      </c>
      <c r="M32">
        <f t="shared" si="8"/>
        <v>83.689392607713557</v>
      </c>
      <c r="N32">
        <f t="shared" si="8"/>
        <v>68.434898754014938</v>
      </c>
      <c r="O32">
        <f t="shared" si="8"/>
        <v>64.70790491886423</v>
      </c>
      <c r="P32">
        <f t="shared" si="8"/>
        <v>65.95880736156731</v>
      </c>
    </row>
    <row r="33" spans="1:16">
      <c r="A33" s="5">
        <v>8.2100000000000009</v>
      </c>
      <c r="B33" s="5">
        <v>1</v>
      </c>
      <c r="C33">
        <v>1006.8215257574752</v>
      </c>
      <c r="D33">
        <v>1367.4075021932927</v>
      </c>
      <c r="E33">
        <v>1429.49505426207</v>
      </c>
      <c r="F33">
        <v>1306.9256626780179</v>
      </c>
      <c r="G33">
        <v>1555.275870953127</v>
      </c>
      <c r="H33">
        <v>1562.9480278728299</v>
      </c>
      <c r="I33">
        <v>1322.8702968904699</v>
      </c>
    </row>
    <row r="34" spans="1:16">
      <c r="A34" s="5"/>
      <c r="B34" s="5">
        <v>2</v>
      </c>
      <c r="C34" s="9">
        <v>853.25372899507329</v>
      </c>
      <c r="D34" s="9">
        <v>1326.1942133200523</v>
      </c>
      <c r="E34" s="9">
        <v>1663.9290870734874</v>
      </c>
      <c r="F34" s="9">
        <v>1189.7086462723091</v>
      </c>
      <c r="G34" s="9">
        <v>1144.213457256395</v>
      </c>
      <c r="H34" s="9">
        <v>1703.0014258753904</v>
      </c>
      <c r="I34">
        <v>1473.037151567207</v>
      </c>
    </row>
    <row r="35" spans="1:16">
      <c r="A35" s="5"/>
      <c r="B35" s="5">
        <v>3</v>
      </c>
      <c r="C35" s="9">
        <v>823.95103986019808</v>
      </c>
      <c r="D35" s="9">
        <v>1125.4801441321952</v>
      </c>
      <c r="E35" s="9">
        <v>1043.5888039035492</v>
      </c>
      <c r="F35" s="9">
        <v>1650.0129116097958</v>
      </c>
      <c r="G35" s="9">
        <v>1519.9501947760641</v>
      </c>
      <c r="H35" s="9">
        <v>1575.6148966308299</v>
      </c>
      <c r="I35">
        <v>1227.943392326961</v>
      </c>
    </row>
    <row r="36" spans="1:16">
      <c r="A36" s="5"/>
      <c r="B36" s="5">
        <v>4</v>
      </c>
      <c r="C36" s="9">
        <v>1035.0250036182006</v>
      </c>
      <c r="D36" s="9">
        <v>1155.2746134608899</v>
      </c>
      <c r="E36" s="9">
        <v>967.5850763710805</v>
      </c>
      <c r="F36" s="9">
        <v>1606.6586726652185</v>
      </c>
      <c r="G36" s="9">
        <v>1646.2662489849558</v>
      </c>
      <c r="H36" s="9">
        <v>1091.7601805086349</v>
      </c>
      <c r="I36">
        <v>1619.65243571883</v>
      </c>
    </row>
    <row r="37" spans="1:16">
      <c r="A37" s="5"/>
      <c r="B37" s="5">
        <v>5</v>
      </c>
      <c r="C37" s="9">
        <v>873.91851075008026</v>
      </c>
      <c r="D37" s="9">
        <v>1196.6667340041549</v>
      </c>
      <c r="E37" s="9">
        <v>1673.0281248766701</v>
      </c>
      <c r="F37" s="9">
        <v>1461.0740678142927</v>
      </c>
      <c r="G37" s="9">
        <v>1556.88158350663</v>
      </c>
      <c r="H37" s="9">
        <v>1651.0833866454643</v>
      </c>
      <c r="I37">
        <v>1576.6602144224501</v>
      </c>
    </row>
    <row r="38" spans="1:16">
      <c r="A38" s="5"/>
      <c r="B38" s="5">
        <v>6</v>
      </c>
      <c r="C38" s="9">
        <v>1117.9868188825149</v>
      </c>
      <c r="D38" s="9">
        <v>1258.4860385678901</v>
      </c>
      <c r="E38" s="9">
        <v>1570.2625214524871</v>
      </c>
      <c r="F38" s="9">
        <v>1041.4478538322119</v>
      </c>
      <c r="G38" s="9">
        <v>1459.4683552607898</v>
      </c>
      <c r="H38" s="9">
        <v>1434.3121919225782</v>
      </c>
      <c r="I38">
        <v>1431.2049563358303</v>
      </c>
    </row>
    <row r="39" spans="1:16">
      <c r="A39" s="5"/>
      <c r="B39" s="5">
        <v>7</v>
      </c>
      <c r="C39" s="9">
        <v>1046.8002290105549</v>
      </c>
      <c r="D39" s="9">
        <v>1007.7278902086518</v>
      </c>
      <c r="E39" s="9">
        <v>1250.7257233054179</v>
      </c>
      <c r="F39" s="9">
        <v>1500.1464066161955</v>
      </c>
      <c r="G39" s="9">
        <v>1136.1848944888807</v>
      </c>
      <c r="H39" s="9">
        <v>1071.9563923487663</v>
      </c>
      <c r="I39">
        <v>1758.26676977856</v>
      </c>
    </row>
    <row r="40" spans="1:16">
      <c r="A40" s="5"/>
      <c r="B40" s="5">
        <v>8</v>
      </c>
      <c r="C40" s="9">
        <v>1459.4683552607898</v>
      </c>
      <c r="D40" s="9">
        <v>1578.2910842200017</v>
      </c>
      <c r="E40" s="9">
        <v>1219.6819472710295</v>
      </c>
      <c r="F40" s="9">
        <v>1462.1445428499612</v>
      </c>
      <c r="G40" s="9">
        <v>1453.0455050467781</v>
      </c>
      <c r="H40" s="9">
        <v>1745.8204273021331</v>
      </c>
      <c r="I40">
        <v>1085.53118406308</v>
      </c>
    </row>
    <row r="41" spans="1:16" s="2" customFormat="1">
      <c r="A41" s="8" t="s">
        <v>4</v>
      </c>
      <c r="B41" s="6" t="s">
        <v>2</v>
      </c>
      <c r="C41" s="2">
        <f>AVERAGE(C33:C40)</f>
        <v>1027.153151516861</v>
      </c>
      <c r="D41" s="2">
        <f t="shared" ref="D41:I41" si="9">AVERAGE(D33:D40)</f>
        <v>1251.9410275133912</v>
      </c>
      <c r="E41" s="2">
        <f t="shared" si="9"/>
        <v>1352.2870423144741</v>
      </c>
      <c r="F41" s="2">
        <f t="shared" si="9"/>
        <v>1402.2648455422502</v>
      </c>
      <c r="G41" s="2">
        <f t="shared" si="9"/>
        <v>1433.9107637842026</v>
      </c>
      <c r="H41" s="2">
        <f t="shared" si="9"/>
        <v>1479.5621161383283</v>
      </c>
      <c r="I41" s="2">
        <f t="shared" si="9"/>
        <v>1436.8958001379235</v>
      </c>
      <c r="J41" s="2">
        <f>STDEV(C33:C40)</f>
        <v>203.89825953747382</v>
      </c>
      <c r="K41" s="2">
        <f t="shared" ref="K41:P41" si="10">STDEV(D33:D40)</f>
        <v>174.61193448249804</v>
      </c>
      <c r="L41" s="2">
        <f t="shared" si="10"/>
        <v>273.77232732644143</v>
      </c>
      <c r="M41" s="2">
        <f t="shared" si="10"/>
        <v>208.47728301127762</v>
      </c>
      <c r="N41" s="2">
        <f t="shared" si="10"/>
        <v>191.21173715617377</v>
      </c>
      <c r="O41" s="2">
        <f t="shared" si="10"/>
        <v>263.22120776959201</v>
      </c>
      <c r="P41" s="2">
        <f t="shared" si="10"/>
        <v>219.63345439081192</v>
      </c>
    </row>
    <row r="42" spans="1:16">
      <c r="A42" s="5"/>
      <c r="B42" s="5"/>
      <c r="C42" s="5" t="s">
        <v>8</v>
      </c>
      <c r="D42" s="5" t="s">
        <v>9</v>
      </c>
      <c r="E42" s="5" t="s">
        <v>10</v>
      </c>
      <c r="F42" s="5" t="s">
        <v>11</v>
      </c>
      <c r="G42" s="5" t="s">
        <v>12</v>
      </c>
      <c r="H42" s="5" t="s">
        <v>13</v>
      </c>
      <c r="I42" s="5" t="s">
        <v>14</v>
      </c>
      <c r="J42">
        <f>J41/SQRT(8)</f>
        <v>72.088920995541187</v>
      </c>
      <c r="K42">
        <f t="shared" ref="K42:P42" si="11">K41/SQRT(8)</f>
        <v>61.734641474337757</v>
      </c>
      <c r="L42">
        <f t="shared" si="11"/>
        <v>96.793134576874934</v>
      </c>
      <c r="M42">
        <f t="shared" si="11"/>
        <v>73.707850270310715</v>
      </c>
      <c r="N42">
        <f t="shared" si="11"/>
        <v>67.603557992795103</v>
      </c>
      <c r="O42">
        <f t="shared" si="11"/>
        <v>93.062750482995824</v>
      </c>
      <c r="P42">
        <f t="shared" si="11"/>
        <v>77.652152487584701</v>
      </c>
    </row>
    <row r="43" spans="1:16">
      <c r="A43" s="5">
        <v>8.2799999999999994</v>
      </c>
      <c r="B43" s="5">
        <v>1</v>
      </c>
      <c r="C43" s="9">
        <v>996.2187755586574</v>
      </c>
      <c r="D43" s="9">
        <v>1219.6281577053223</v>
      </c>
      <c r="E43" s="9">
        <v>1341.6411537250622</v>
      </c>
      <c r="F43" s="9">
        <v>1054.7151992534391</v>
      </c>
      <c r="G43" s="9">
        <v>1438.1769888743929</v>
      </c>
      <c r="H43" s="9">
        <v>1644.120103859633</v>
      </c>
      <c r="I43" s="9">
        <v>1404.3894465721271</v>
      </c>
    </row>
    <row r="44" spans="1:16">
      <c r="A44" s="5"/>
      <c r="B44" s="5">
        <v>2</v>
      </c>
      <c r="C44" s="9">
        <v>872.40815737392904</v>
      </c>
      <c r="D44" s="9">
        <v>1305.7083706416997</v>
      </c>
      <c r="E44" s="9">
        <v>896.50369164759081</v>
      </c>
      <c r="F44" s="9">
        <v>1377.5739368084242</v>
      </c>
      <c r="G44" s="9">
        <v>1613.0141125337373</v>
      </c>
      <c r="H44" s="9">
        <v>1141.5974508878369</v>
      </c>
      <c r="I44" s="9">
        <v>1478.9365637152216</v>
      </c>
    </row>
    <row r="45" spans="1:16">
      <c r="A45" s="5"/>
      <c r="B45" s="5">
        <v>3</v>
      </c>
      <c r="C45" s="9">
        <v>1115.0769690159964</v>
      </c>
      <c r="D45" s="9">
        <v>1545.4390279292054</v>
      </c>
      <c r="E45" s="9">
        <v>1466.0651190286444</v>
      </c>
      <c r="F45" s="9">
        <v>1665.5725116705955</v>
      </c>
      <c r="G45" s="9">
        <v>923.85551160656792</v>
      </c>
      <c r="H45" s="9">
        <v>972.65973937650756</v>
      </c>
      <c r="I45" s="9">
        <v>1019.855036560625</v>
      </c>
    </row>
    <row r="46" spans="1:16">
      <c r="A46" s="5"/>
      <c r="B46" s="5">
        <v>4</v>
      </c>
      <c r="C46" s="9">
        <v>1295.0150674444681</v>
      </c>
      <c r="D46" s="9">
        <v>951.45363524457002</v>
      </c>
      <c r="E46" s="9">
        <v>1453.7299845373409</v>
      </c>
      <c r="F46" s="9">
        <v>1555.3389151231599</v>
      </c>
      <c r="G46" s="9">
        <v>1335.2054313817732</v>
      </c>
      <c r="H46" s="9">
        <v>1643.0474834690847</v>
      </c>
      <c r="I46" s="9">
        <v>1543.8300973433832</v>
      </c>
    </row>
    <row r="47" spans="1:16">
      <c r="A47" s="5"/>
      <c r="B47" s="5">
        <v>5</v>
      </c>
      <c r="C47" s="9">
        <v>1023.7322462663747</v>
      </c>
      <c r="D47" s="9">
        <v>1200.5915723679836</v>
      </c>
      <c r="E47" s="9">
        <v>1262.8035550197749</v>
      </c>
      <c r="F47" s="9">
        <v>1159.8319975271552</v>
      </c>
      <c r="G47" s="9">
        <v>1564.7461949590715</v>
      </c>
      <c r="H47" s="9">
        <v>1434.4228175074747</v>
      </c>
      <c r="I47" s="9">
        <v>1091.7206027273492</v>
      </c>
    </row>
    <row r="48" spans="1:16">
      <c r="A48" s="5"/>
      <c r="B48" s="5">
        <v>6</v>
      </c>
      <c r="C48" s="9">
        <v>1022.82660490437</v>
      </c>
      <c r="D48" s="9">
        <v>865.93401051696912</v>
      </c>
      <c r="E48" s="9">
        <v>1312.1440929849887</v>
      </c>
      <c r="F48" s="9">
        <v>1033.7991016377505</v>
      </c>
      <c r="G48" s="9">
        <v>1614.6230431195595</v>
      </c>
      <c r="H48" s="9">
        <v>1233.3064942797018</v>
      </c>
      <c r="I48" s="9">
        <v>1423.1603034067193</v>
      </c>
    </row>
    <row r="49" spans="1:9">
      <c r="A49" s="5"/>
      <c r="B49" s="5">
        <v>7</v>
      </c>
      <c r="C49">
        <v>1291.3122149214801</v>
      </c>
      <c r="D49">
        <v>1230.0886331080571</v>
      </c>
      <c r="E49">
        <v>972.12342918123352</v>
      </c>
      <c r="F49">
        <v>1349.6858066541731</v>
      </c>
      <c r="G49">
        <v>1005.3746612882253</v>
      </c>
      <c r="H49">
        <v>1427.987095164186</v>
      </c>
      <c r="I49">
        <v>1628.567108196685</v>
      </c>
    </row>
    <row r="50" spans="1:9">
      <c r="A50" s="5"/>
      <c r="B50" s="5">
        <v>8</v>
      </c>
      <c r="C50">
        <v>919.52498841943998</v>
      </c>
      <c r="D50">
        <v>1414.3330366033099</v>
      </c>
      <c r="E50">
        <v>1488.5901472301548</v>
      </c>
      <c r="F50">
        <v>1459.6293966853555</v>
      </c>
      <c r="G50">
        <v>1412.4340995012381</v>
      </c>
      <c r="H50">
        <v>1536.3217546095464</v>
      </c>
      <c r="I50">
        <v>1288.5027415556999</v>
      </c>
    </row>
    <row r="51" spans="1:9" s="2" customFormat="1">
      <c r="A51" s="8" t="s">
        <v>3</v>
      </c>
      <c r="B51" s="6" t="s">
        <v>2</v>
      </c>
      <c r="C51" s="2">
        <f>AVERAGE(C43:C50)</f>
        <v>1067.0143779880893</v>
      </c>
      <c r="D51" s="2">
        <f t="shared" ref="D51:I51" si="12">AVERAGE(D43:D50)</f>
        <v>1216.6470555146398</v>
      </c>
      <c r="E51" s="2">
        <f t="shared" si="12"/>
        <v>1274.2001466693487</v>
      </c>
      <c r="F51" s="2">
        <f t="shared" si="12"/>
        <v>1332.0183581700066</v>
      </c>
      <c r="G51" s="2">
        <f t="shared" si="12"/>
        <v>1363.4287554080706</v>
      </c>
      <c r="H51" s="2">
        <f t="shared" si="12"/>
        <v>1379.1828673942464</v>
      </c>
      <c r="I51" s="2">
        <f t="shared" si="12"/>
        <v>1359.8702375097262</v>
      </c>
    </row>
    <row r="52" spans="1:9">
      <c r="C52">
        <f>STDEV(C43:C50)</f>
        <v>157.23797586496462</v>
      </c>
      <c r="D52">
        <f t="shared" ref="D52:I52" si="13">STDEV(D43:D50)</f>
        <v>223.2520541255771</v>
      </c>
      <c r="E52">
        <f t="shared" si="13"/>
        <v>225.20754644299694</v>
      </c>
      <c r="F52">
        <f t="shared" si="13"/>
        <v>231.54215315406228</v>
      </c>
      <c r="G52">
        <f t="shared" si="13"/>
        <v>266.22570480570954</v>
      </c>
      <c r="H52">
        <f t="shared" si="13"/>
        <v>242.87857327042445</v>
      </c>
      <c r="I52">
        <f t="shared" si="13"/>
        <v>213.41157546225622</v>
      </c>
    </row>
    <row r="53" spans="1:9">
      <c r="C53">
        <f>C52/SQRT(8)</f>
        <v>55.592019497081587</v>
      </c>
      <c r="D53">
        <f t="shared" ref="D53:I53" si="14">D52/SQRT(8)</f>
        <v>78.931520693010853</v>
      </c>
      <c r="E53">
        <f t="shared" si="14"/>
        <v>79.622891632113735</v>
      </c>
      <c r="F53">
        <f t="shared" si="14"/>
        <v>81.862513312885795</v>
      </c>
      <c r="G53">
        <f t="shared" si="14"/>
        <v>94.125000597142616</v>
      </c>
      <c r="H53">
        <f t="shared" si="14"/>
        <v>85.870543082215434</v>
      </c>
      <c r="I53">
        <f t="shared" si="14"/>
        <v>75.452386096532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B92BA-0445-4C33-B3AF-2F072504478D}">
  <dimension ref="A1:T53"/>
  <sheetViews>
    <sheetView workbookViewId="0">
      <selection activeCell="J2" sqref="J2"/>
    </sheetView>
  </sheetViews>
  <sheetFormatPr defaultRowHeight="14.5"/>
  <sheetData>
    <row r="1" spans="1:20">
      <c r="B1" s="1" t="s">
        <v>19</v>
      </c>
    </row>
    <row r="2" spans="1:20">
      <c r="A2" s="5">
        <v>7.31</v>
      </c>
      <c r="B2" s="7"/>
      <c r="C2" s="5" t="s">
        <v>8</v>
      </c>
      <c r="D2" s="5" t="s">
        <v>9</v>
      </c>
      <c r="E2" s="5" t="s">
        <v>10</v>
      </c>
      <c r="F2" s="5" t="s">
        <v>11</v>
      </c>
      <c r="G2" s="5" t="s">
        <v>12</v>
      </c>
      <c r="H2" s="5" t="s">
        <v>13</v>
      </c>
      <c r="I2" s="5" t="s">
        <v>14</v>
      </c>
      <c r="J2" t="s">
        <v>1</v>
      </c>
    </row>
    <row r="3" spans="1:20">
      <c r="A3" s="5"/>
      <c r="B3" s="5">
        <v>1</v>
      </c>
      <c r="C3" s="9">
        <v>191.15838994554491</v>
      </c>
      <c r="D3" s="9">
        <v>147.11349242937987</v>
      </c>
      <c r="E3" s="9">
        <v>146.13677812937743</v>
      </c>
      <c r="F3" s="9">
        <v>155.99271333849293</v>
      </c>
      <c r="G3" s="9">
        <v>166.96942763849501</v>
      </c>
      <c r="H3" s="9">
        <v>232.53159757504778</v>
      </c>
      <c r="I3" s="9">
        <v>178.81231107491359</v>
      </c>
      <c r="J3">
        <v>162.56333681123664</v>
      </c>
    </row>
    <row r="4" spans="1:20">
      <c r="A4" s="5"/>
      <c r="B4" s="5">
        <v>2</v>
      </c>
      <c r="C4" s="9">
        <v>199.23943541127073</v>
      </c>
      <c r="D4" s="9">
        <v>128.02316747478673</v>
      </c>
      <c r="E4" s="9">
        <v>227.50396128415099</v>
      </c>
      <c r="F4" s="9">
        <v>153.41773927485013</v>
      </c>
      <c r="G4" s="9">
        <v>234.42975359325899</v>
      </c>
      <c r="H4" s="9">
        <v>204.84019501141699</v>
      </c>
      <c r="I4" s="9">
        <v>216.90416877500877</v>
      </c>
      <c r="J4">
        <v>114.4379594838437</v>
      </c>
      <c r="M4">
        <f>STDEV(J3:J10)</f>
        <v>39.530456668913331</v>
      </c>
    </row>
    <row r="5" spans="1:20">
      <c r="A5" s="5"/>
      <c r="B5" s="5">
        <v>3</v>
      </c>
      <c r="C5" s="9">
        <v>141.71629456922258</v>
      </c>
      <c r="D5" s="9">
        <v>150.48759637484284</v>
      </c>
      <c r="E5" s="9">
        <v>157.20228463847101</v>
      </c>
      <c r="F5" s="9">
        <v>238.44537556574701</v>
      </c>
      <c r="G5" s="9">
        <v>188.93462291130251</v>
      </c>
      <c r="H5" s="9">
        <v>170.85453188400999</v>
      </c>
      <c r="I5" s="9">
        <v>214.06281808409258</v>
      </c>
      <c r="J5">
        <v>130.77572595661178</v>
      </c>
      <c r="M5">
        <f>M4/SQRT(8)</f>
        <v>13.976126986994798</v>
      </c>
    </row>
    <row r="6" spans="1:20">
      <c r="A6" s="5"/>
      <c r="B6" s="5">
        <v>4</v>
      </c>
      <c r="C6" s="9">
        <v>201.49865242319405</v>
      </c>
      <c r="D6" s="9">
        <v>205.44997380225286</v>
      </c>
      <c r="E6" s="9">
        <v>197.72505161132446</v>
      </c>
      <c r="F6" s="9">
        <v>170.99859667489409</v>
      </c>
      <c r="G6" s="9">
        <v>166.91415505670207</v>
      </c>
      <c r="H6" s="9">
        <v>198.34659707496243</v>
      </c>
      <c r="I6" s="9">
        <v>151.075622211183</v>
      </c>
      <c r="J6">
        <v>221.34377922956531</v>
      </c>
    </row>
    <row r="7" spans="1:20">
      <c r="A7" s="5"/>
      <c r="B7" s="5">
        <v>5</v>
      </c>
      <c r="C7" s="9">
        <v>122.51294996787415</v>
      </c>
      <c r="D7" s="9">
        <v>214.17158285657001</v>
      </c>
      <c r="E7" s="9">
        <v>162.11937576578097</v>
      </c>
      <c r="F7" s="9">
        <v>179.96660979309831</v>
      </c>
      <c r="G7" s="9">
        <v>230.31179234776954</v>
      </c>
      <c r="H7" s="9">
        <v>226.726584356827</v>
      </c>
      <c r="I7" s="9">
        <v>229.54618209324701</v>
      </c>
      <c r="J7">
        <v>217.70329865682893</v>
      </c>
    </row>
    <row r="8" spans="1:20">
      <c r="A8" s="5"/>
      <c r="B8" s="5">
        <v>6</v>
      </c>
      <c r="C8" s="9">
        <v>214.0112389507695</v>
      </c>
      <c r="D8" s="9">
        <v>190.79925930221629</v>
      </c>
      <c r="E8" s="9">
        <v>213.79644145681914</v>
      </c>
      <c r="F8" s="9">
        <v>234.75140280232608</v>
      </c>
      <c r="G8" s="9">
        <v>176.85888247490874</v>
      </c>
      <c r="H8" s="9">
        <v>211.84301285681431</v>
      </c>
      <c r="I8" s="9">
        <v>147.57920642933101</v>
      </c>
      <c r="J8">
        <v>147.20228463847099</v>
      </c>
    </row>
    <row r="9" spans="1:20">
      <c r="A9" s="5"/>
      <c r="B9" s="5">
        <v>7</v>
      </c>
      <c r="C9" s="9">
        <v>117.56005113404223</v>
      </c>
      <c r="D9" s="9">
        <v>168.33483040216015</v>
      </c>
      <c r="E9" s="9">
        <v>212.28697390226998</v>
      </c>
      <c r="F9" s="9">
        <v>228.44537556574701</v>
      </c>
      <c r="G9" s="9">
        <v>231.64367548413648</v>
      </c>
      <c r="H9" s="9">
        <v>202.16466206588103</v>
      </c>
      <c r="I9" s="9">
        <v>239.54618209324713</v>
      </c>
      <c r="J9">
        <v>197.72505161132446</v>
      </c>
    </row>
    <row r="10" spans="1:20">
      <c r="A10" s="5"/>
      <c r="B10" s="5">
        <v>8</v>
      </c>
      <c r="C10" s="9">
        <v>131.20224616757932</v>
      </c>
      <c r="D10" s="9">
        <v>209.32153098385601</v>
      </c>
      <c r="E10" s="9">
        <v>160.69870042032289</v>
      </c>
      <c r="F10" s="9">
        <v>206.51548031134644</v>
      </c>
      <c r="G10" s="9">
        <v>228.09198712049124</v>
      </c>
      <c r="H10" s="9">
        <v>221.52136364774753</v>
      </c>
      <c r="I10" s="9">
        <v>233.1531430386857</v>
      </c>
      <c r="J10">
        <v>162.11937576578097</v>
      </c>
    </row>
    <row r="11" spans="1:20" s="2" customFormat="1">
      <c r="A11" s="8" t="s">
        <v>7</v>
      </c>
      <c r="B11" s="6" t="s">
        <v>2</v>
      </c>
      <c r="C11" s="2">
        <f>AVERAGE(C3:C10)</f>
        <v>164.86240732118716</v>
      </c>
      <c r="D11" s="2">
        <f t="shared" ref="D11:J11" si="0">AVERAGE(D3:D10)</f>
        <v>176.71267920325809</v>
      </c>
      <c r="E11" s="2">
        <f t="shared" si="0"/>
        <v>184.6836959010646</v>
      </c>
      <c r="F11" s="2">
        <f t="shared" si="0"/>
        <v>196.06666166581275</v>
      </c>
      <c r="G11" s="2">
        <f t="shared" si="0"/>
        <v>203.01928707838309</v>
      </c>
      <c r="H11" s="2">
        <f t="shared" si="0"/>
        <v>208.60356805908839</v>
      </c>
      <c r="I11" s="2">
        <f t="shared" si="0"/>
        <v>201.33495422496361</v>
      </c>
      <c r="J11" s="4">
        <f t="shared" si="0"/>
        <v>169.23385151920783</v>
      </c>
      <c r="K11"/>
      <c r="L11"/>
      <c r="M11"/>
      <c r="N11"/>
      <c r="O11"/>
      <c r="P11"/>
      <c r="Q11"/>
      <c r="R11"/>
      <c r="S11" s="4"/>
      <c r="T11" s="4"/>
    </row>
    <row r="12" spans="1:20">
      <c r="A12" s="5"/>
      <c r="B12" s="7"/>
      <c r="C12" s="5" t="s">
        <v>8</v>
      </c>
      <c r="D12" s="5" t="s">
        <v>9</v>
      </c>
      <c r="E12" s="5" t="s">
        <v>10</v>
      </c>
      <c r="F12" s="5" t="s">
        <v>11</v>
      </c>
      <c r="G12" s="5" t="s">
        <v>12</v>
      </c>
      <c r="H12" s="5" t="s">
        <v>13</v>
      </c>
      <c r="I12" s="5" t="s">
        <v>14</v>
      </c>
      <c r="S12" s="3"/>
      <c r="T12" s="3"/>
    </row>
    <row r="13" spans="1:20">
      <c r="A13" s="5">
        <v>8.6999999999999993</v>
      </c>
      <c r="B13" s="5">
        <v>1</v>
      </c>
      <c r="C13" s="9">
        <v>159.5938099745122</v>
      </c>
      <c r="D13" s="9">
        <v>200.36904391723237</v>
      </c>
      <c r="E13" s="9">
        <v>168.2186479783233</v>
      </c>
      <c r="F13" s="9">
        <v>188.32015968099901</v>
      </c>
      <c r="G13" s="9">
        <v>250.85385483751935</v>
      </c>
      <c r="H13" s="9">
        <v>173.69290458413755</v>
      </c>
      <c r="I13" s="9">
        <v>213.57677414078424</v>
      </c>
      <c r="S13" s="3"/>
      <c r="T13" s="3"/>
    </row>
    <row r="14" spans="1:20">
      <c r="A14" s="5"/>
      <c r="B14" s="5">
        <v>2</v>
      </c>
      <c r="C14" s="9">
        <v>204.02362956049373</v>
      </c>
      <c r="D14" s="9">
        <v>138.24057608934049</v>
      </c>
      <c r="E14" s="9">
        <v>148.75462449098376</v>
      </c>
      <c r="F14" s="9">
        <v>207.58115976298768</v>
      </c>
      <c r="G14" s="9">
        <v>243.20727418177881</v>
      </c>
      <c r="H14" s="9">
        <v>249.46356744556655</v>
      </c>
      <c r="I14" s="9">
        <v>175.467310675774</v>
      </c>
      <c r="R14" s="3"/>
      <c r="S14" s="3"/>
      <c r="T14" s="3"/>
    </row>
    <row r="15" spans="1:20">
      <c r="A15" s="5"/>
      <c r="B15" s="5">
        <v>3</v>
      </c>
      <c r="C15" s="9">
        <v>189.18476403470692</v>
      </c>
      <c r="D15" s="9">
        <v>168.74000575030561</v>
      </c>
      <c r="E15" s="9">
        <v>214.70638264674588</v>
      </c>
      <c r="F15" s="9">
        <v>252.0703563054781</v>
      </c>
      <c r="G15" s="9">
        <v>257.02325513930998</v>
      </c>
      <c r="H15" s="9">
        <v>215.40152634272232</v>
      </c>
      <c r="I15" s="9">
        <v>176.90794417802846</v>
      </c>
      <c r="R15" s="3"/>
      <c r="S15" s="3"/>
      <c r="T15" s="3"/>
    </row>
    <row r="16" spans="1:20">
      <c r="A16" s="5"/>
      <c r="B16" s="5">
        <v>4</v>
      </c>
      <c r="C16" s="9">
        <v>118.70958709495299</v>
      </c>
      <c r="D16" s="9">
        <v>170.65165091424075</v>
      </c>
      <c r="E16" s="9">
        <v>172.21572423018767</v>
      </c>
      <c r="F16" s="9">
        <v>202.88893981514687</v>
      </c>
      <c r="G16" s="9">
        <v>174.73562012810217</v>
      </c>
      <c r="H16" s="9">
        <v>247.98638709161665</v>
      </c>
      <c r="I16" s="9">
        <v>249.35556585462399</v>
      </c>
      <c r="R16" s="3"/>
      <c r="S16" s="3"/>
      <c r="T16" s="3"/>
    </row>
    <row r="17" spans="1:16">
      <c r="A17" s="5"/>
      <c r="B17" s="5">
        <v>5</v>
      </c>
      <c r="C17" s="9">
        <v>137.72600814703691</v>
      </c>
      <c r="D17" s="9">
        <v>169.60893537027613</v>
      </c>
      <c r="E17" s="9">
        <v>221.91849849250119</v>
      </c>
      <c r="F17" s="9">
        <v>194.72100138742405</v>
      </c>
      <c r="G17" s="9">
        <v>164.82982246043829</v>
      </c>
      <c r="H17" s="9">
        <v>203.84476239711444</v>
      </c>
      <c r="I17" s="9">
        <v>235.887156745081</v>
      </c>
    </row>
    <row r="18" spans="1:16">
      <c r="A18" s="5"/>
      <c r="B18" s="5">
        <v>6</v>
      </c>
      <c r="C18" s="9">
        <v>186.4079003105831</v>
      </c>
      <c r="D18" s="9">
        <v>167.34971835835279</v>
      </c>
      <c r="E18" s="9">
        <v>163.78710691647368</v>
      </c>
      <c r="F18" s="9">
        <v>209.57969788891987</v>
      </c>
      <c r="G18" s="9">
        <v>192.28799845150658</v>
      </c>
      <c r="H18" s="9">
        <v>222.4398562644835</v>
      </c>
      <c r="I18" s="9">
        <v>226.52382547834492</v>
      </c>
      <c r="J18">
        <f>STDEV(C3:C10)</f>
        <v>40.232927686524008</v>
      </c>
      <c r="K18">
        <f t="shared" ref="K18:P18" si="1">STDEV(D3:D10)</f>
        <v>32.722849699154189</v>
      </c>
      <c r="L18">
        <f t="shared" si="1"/>
        <v>31.483933277841913</v>
      </c>
      <c r="M18">
        <f t="shared" si="1"/>
        <v>35.380573729210312</v>
      </c>
      <c r="N18">
        <f t="shared" si="1"/>
        <v>30.857764957537082</v>
      </c>
      <c r="O18">
        <f t="shared" si="1"/>
        <v>19.508882353264113</v>
      </c>
      <c r="P18">
        <f t="shared" si="1"/>
        <v>37.024543486235757</v>
      </c>
    </row>
    <row r="19" spans="1:16">
      <c r="A19" s="5"/>
      <c r="B19" s="5">
        <v>7</v>
      </c>
      <c r="C19" s="9">
        <v>133.63524910349676</v>
      </c>
      <c r="D19" s="9">
        <v>221.636710977565</v>
      </c>
      <c r="E19" s="9">
        <v>217.57385039264861</v>
      </c>
      <c r="F19" s="9">
        <v>191.15838994554491</v>
      </c>
      <c r="G19" s="9">
        <v>225.74178882037143</v>
      </c>
      <c r="H19" s="9">
        <v>241.64320086583189</v>
      </c>
      <c r="I19" s="9">
        <v>207.63232535536099</v>
      </c>
      <c r="J19">
        <f>J18/SQRT(8)</f>
        <v>14.224487997064559</v>
      </c>
      <c r="K19">
        <f t="shared" ref="K19:P19" si="2">K18/SQRT(8)</f>
        <v>11.569274461010052</v>
      </c>
      <c r="L19">
        <f t="shared" si="2"/>
        <v>11.131251359593412</v>
      </c>
      <c r="M19">
        <f t="shared" si="2"/>
        <v>12.508921803097612</v>
      </c>
      <c r="N19">
        <f t="shared" si="2"/>
        <v>10.909867426867542</v>
      </c>
      <c r="O19">
        <f t="shared" si="2"/>
        <v>6.8974315026818118</v>
      </c>
      <c r="P19">
        <f t="shared" si="2"/>
        <v>13.090152884726759</v>
      </c>
    </row>
    <row r="20" spans="1:16">
      <c r="A20" s="5"/>
      <c r="B20" s="5">
        <v>8</v>
      </c>
      <c r="C20">
        <v>150.66626965491889</v>
      </c>
      <c r="D20">
        <v>204.71369201708495</v>
      </c>
      <c r="E20">
        <v>234.51797798207363</v>
      </c>
      <c r="F20">
        <v>195.15546619740931</v>
      </c>
      <c r="G20">
        <v>197.41468320933265</v>
      </c>
      <c r="H20">
        <v>171.34679461021716</v>
      </c>
      <c r="I20">
        <v>176.12590752005499</v>
      </c>
    </row>
    <row r="21" spans="1:16" s="2" customFormat="1">
      <c r="A21" s="8" t="s">
        <v>6</v>
      </c>
      <c r="B21" s="6" t="s">
        <v>2</v>
      </c>
      <c r="C21" s="2">
        <f>AVERAGE(C13:C20)</f>
        <v>159.99340223508767</v>
      </c>
      <c r="D21" s="2">
        <f>AVERAGE(D13:D20)</f>
        <v>180.16379167429977</v>
      </c>
      <c r="E21" s="2">
        <f t="shared" ref="E21:I21" si="3">AVERAGE(E13:E20)</f>
        <v>192.71160164124223</v>
      </c>
      <c r="F21" s="2">
        <f t="shared" si="3"/>
        <v>205.18439637298874</v>
      </c>
      <c r="G21" s="2">
        <f t="shared" si="3"/>
        <v>213.26178715354493</v>
      </c>
      <c r="H21" s="2">
        <f t="shared" si="3"/>
        <v>215.72737495021127</v>
      </c>
      <c r="I21" s="2">
        <f t="shared" si="3"/>
        <v>207.68460124350659</v>
      </c>
      <c r="J21" s="2">
        <f>STDEV(C13:C20)</f>
        <v>30.403523703845625</v>
      </c>
      <c r="K21" s="2">
        <f t="shared" ref="K21:P21" si="4">STDEV(D13:D20)</f>
        <v>26.686267305169725</v>
      </c>
      <c r="L21" s="2">
        <f t="shared" si="4"/>
        <v>32.714229617231204</v>
      </c>
      <c r="M21" s="2">
        <f t="shared" si="4"/>
        <v>20.423442134539759</v>
      </c>
      <c r="N21" s="2">
        <f t="shared" si="4"/>
        <v>35.660429317243384</v>
      </c>
      <c r="O21" s="2">
        <f t="shared" si="4"/>
        <v>31.106492788895391</v>
      </c>
      <c r="P21" s="2">
        <f t="shared" si="4"/>
        <v>29.038392846154526</v>
      </c>
    </row>
    <row r="22" spans="1:16">
      <c r="A22" s="5"/>
      <c r="B22" s="5"/>
      <c r="C22" s="5" t="s">
        <v>8</v>
      </c>
      <c r="D22" s="5" t="s">
        <v>9</v>
      </c>
      <c r="E22" s="5" t="s">
        <v>10</v>
      </c>
      <c r="F22" s="5" t="s">
        <v>11</v>
      </c>
      <c r="G22" s="5" t="s">
        <v>12</v>
      </c>
      <c r="H22" s="5" t="s">
        <v>13</v>
      </c>
      <c r="I22" s="5" t="s">
        <v>14</v>
      </c>
      <c r="J22">
        <f>J21/SQRT(8)</f>
        <v>10.749268891477589</v>
      </c>
      <c r="K22">
        <f t="shared" ref="K22:P22" si="5">K21/SQRT(8)</f>
        <v>9.4350202880211818</v>
      </c>
      <c r="L22">
        <f t="shared" si="5"/>
        <v>11.566226801818988</v>
      </c>
      <c r="M22">
        <f t="shared" si="5"/>
        <v>7.2207772142520597</v>
      </c>
      <c r="N22">
        <f t="shared" si="5"/>
        <v>12.607865695123181</v>
      </c>
      <c r="O22">
        <f t="shared" si="5"/>
        <v>10.997805994979185</v>
      </c>
      <c r="P22">
        <f t="shared" si="5"/>
        <v>10.266622248137397</v>
      </c>
    </row>
    <row r="23" spans="1:16">
      <c r="A23" s="5">
        <v>8.14</v>
      </c>
      <c r="B23" s="5">
        <v>1</v>
      </c>
      <c r="C23">
        <v>202.82328567863257</v>
      </c>
      <c r="D23">
        <v>155.69261805402957</v>
      </c>
      <c r="E23">
        <v>186.02248483684161</v>
      </c>
      <c r="F23">
        <v>253.13726293641702</v>
      </c>
      <c r="G23">
        <v>177.26838334559264</v>
      </c>
      <c r="H23">
        <v>236.33646209462603</v>
      </c>
      <c r="I23">
        <v>190.53217348384865</v>
      </c>
    </row>
    <row r="24" spans="1:16">
      <c r="A24" s="5"/>
      <c r="B24" s="5">
        <v>2</v>
      </c>
      <c r="C24" s="9">
        <v>217.94400643624442</v>
      </c>
      <c r="D24" s="9">
        <v>220.33148866113049</v>
      </c>
      <c r="E24" s="9">
        <v>222.09999401289795</v>
      </c>
      <c r="F24" s="9">
        <v>210.33943342364432</v>
      </c>
      <c r="G24" s="9">
        <v>215.55652421135829</v>
      </c>
      <c r="H24" s="9">
        <v>201.93903300274883</v>
      </c>
      <c r="I24" s="9">
        <v>226.134744391971</v>
      </c>
    </row>
    <row r="25" spans="1:16">
      <c r="A25" s="5"/>
      <c r="B25" s="5">
        <v>3</v>
      </c>
      <c r="C25" s="9">
        <v>135.35480650870369</v>
      </c>
      <c r="D25" s="9">
        <v>221.12731606942586</v>
      </c>
      <c r="E25" s="9">
        <v>221.03889080183748</v>
      </c>
      <c r="F25" s="9">
        <v>168.60270712193204</v>
      </c>
      <c r="G25" s="9">
        <v>236.95543896774464</v>
      </c>
      <c r="H25" s="9">
        <v>195.04186213085569</v>
      </c>
      <c r="I25" s="9">
        <v>192.12382830043938</v>
      </c>
    </row>
    <row r="26" spans="1:16">
      <c r="A26" s="5"/>
      <c r="B26" s="5">
        <v>4</v>
      </c>
      <c r="C26" s="9">
        <v>115.1054202309662</v>
      </c>
      <c r="D26" s="9">
        <v>214.5838462678862</v>
      </c>
      <c r="E26" s="9">
        <v>165.9499490942809</v>
      </c>
      <c r="F26" s="9">
        <v>163.38561633421804</v>
      </c>
      <c r="G26" s="9">
        <v>221.03889080183748</v>
      </c>
      <c r="H26" s="9">
        <v>242.57389940089499</v>
      </c>
      <c r="I26" s="9">
        <v>251.89930919017979</v>
      </c>
    </row>
    <row r="27" spans="1:16">
      <c r="A27" s="5"/>
      <c r="B27" s="5">
        <v>5</v>
      </c>
      <c r="C27" s="9">
        <v>208.92462914223034</v>
      </c>
      <c r="D27" s="9">
        <v>131.0219683968734</v>
      </c>
      <c r="E27" s="9">
        <v>158.16852554650404</v>
      </c>
      <c r="F27" s="9">
        <v>183.36972680919044</v>
      </c>
      <c r="G27" s="9">
        <v>201.6737571999837</v>
      </c>
      <c r="H27" s="9">
        <v>240.05032333333773</v>
      </c>
      <c r="I27" s="9">
        <v>230.76567023655855</v>
      </c>
    </row>
    <row r="28" spans="1:16">
      <c r="A28" s="5"/>
      <c r="B28" s="5">
        <v>6</v>
      </c>
      <c r="C28" s="9">
        <v>111.56840952743126</v>
      </c>
      <c r="D28" s="9">
        <v>194.24603472256035</v>
      </c>
      <c r="E28" s="9">
        <v>233.03986002637799</v>
      </c>
      <c r="F28" s="9">
        <v>199.10942443992093</v>
      </c>
      <c r="G28" s="9">
        <v>243.41048350169592</v>
      </c>
      <c r="H28" s="9">
        <v>223.73137264205801</v>
      </c>
      <c r="I28" s="9">
        <v>248.00859741629131</v>
      </c>
    </row>
    <row r="29" spans="1:16">
      <c r="A29" s="5"/>
      <c r="B29" s="5">
        <v>7</v>
      </c>
      <c r="C29" s="9">
        <v>113.95589175231736</v>
      </c>
      <c r="D29" s="9">
        <v>130.04929045340128</v>
      </c>
      <c r="E29" s="9">
        <v>188.40996706172771</v>
      </c>
      <c r="F29" s="9">
        <v>246.50536786728901</v>
      </c>
      <c r="G29" s="9">
        <v>182.66232466848345</v>
      </c>
      <c r="H29" s="9">
        <v>234.3026809400935</v>
      </c>
      <c r="I29" s="9">
        <v>181.5127961898346</v>
      </c>
    </row>
    <row r="30" spans="1:16">
      <c r="A30" s="5"/>
      <c r="B30" s="5">
        <v>8</v>
      </c>
      <c r="C30" s="9">
        <v>147.91119450625271</v>
      </c>
      <c r="D30" s="9">
        <v>200.25895291856972</v>
      </c>
      <c r="E30" s="9">
        <v>196.01454007432781</v>
      </c>
      <c r="F30" s="9">
        <v>248.62757428940998</v>
      </c>
      <c r="G30" s="9">
        <v>249.95395330323558</v>
      </c>
      <c r="H30" s="9">
        <v>185.31508269613465</v>
      </c>
      <c r="I30" s="9">
        <v>209.54360601534893</v>
      </c>
    </row>
    <row r="31" spans="1:16" s="2" customFormat="1">
      <c r="A31" s="8" t="s">
        <v>5</v>
      </c>
      <c r="B31" s="6" t="s">
        <v>2</v>
      </c>
      <c r="C31" s="2">
        <f>AVERAGE(C23:C30)</f>
        <v>156.69845547284734</v>
      </c>
      <c r="D31" s="2">
        <f>AVERAGE(D23:D30)</f>
        <v>183.4139394429846</v>
      </c>
      <c r="E31" s="2">
        <f t="shared" ref="E31:I31" si="6">AVERAGE(E23:E30)</f>
        <v>196.34302643184944</v>
      </c>
      <c r="F31" s="2">
        <f t="shared" si="6"/>
        <v>209.1346391527527</v>
      </c>
      <c r="G31" s="2">
        <f t="shared" si="6"/>
        <v>216.06496949999146</v>
      </c>
      <c r="H31" s="2">
        <f t="shared" si="6"/>
        <v>219.91133953009367</v>
      </c>
      <c r="I31" s="2">
        <f t="shared" si="6"/>
        <v>216.31509065305903</v>
      </c>
      <c r="J31" s="2">
        <f>STDEV(C23:C30)</f>
        <v>45.876365496124535</v>
      </c>
      <c r="K31" s="2">
        <f t="shared" ref="K31:P31" si="7">STDEV(D23:D30)</f>
        <v>38.764918099600791</v>
      </c>
      <c r="L31" s="2">
        <f t="shared" si="7"/>
        <v>27.178119541752331</v>
      </c>
      <c r="M31" s="2">
        <f t="shared" si="7"/>
        <v>36.63349747461298</v>
      </c>
      <c r="N31" s="2">
        <f t="shared" si="7"/>
        <v>27.217823083899187</v>
      </c>
      <c r="O31" s="2">
        <f t="shared" si="7"/>
        <v>22.516831784517734</v>
      </c>
      <c r="P31" s="2">
        <f t="shared" si="7"/>
        <v>26.947007588363203</v>
      </c>
    </row>
    <row r="32" spans="1:16">
      <c r="A32" s="5"/>
      <c r="B32" s="5"/>
      <c r="C32" s="5" t="s">
        <v>8</v>
      </c>
      <c r="D32" s="5" t="s">
        <v>9</v>
      </c>
      <c r="E32" s="5" t="s">
        <v>10</v>
      </c>
      <c r="F32" s="5" t="s">
        <v>11</v>
      </c>
      <c r="G32" s="5" t="s">
        <v>12</v>
      </c>
      <c r="H32" s="5" t="s">
        <v>13</v>
      </c>
      <c r="I32" s="5" t="s">
        <v>14</v>
      </c>
      <c r="J32">
        <f>J31/SQRT(8)</f>
        <v>16.219744569251105</v>
      </c>
      <c r="K32">
        <f t="shared" ref="K32:P32" si="8">K31/SQRT(8)</f>
        <v>13.705468230184426</v>
      </c>
      <c r="L32">
        <f t="shared" si="8"/>
        <v>9.6089163139358469</v>
      </c>
      <c r="M32">
        <f t="shared" si="8"/>
        <v>12.95189724143955</v>
      </c>
      <c r="N32">
        <f t="shared" si="8"/>
        <v>9.6229536358804317</v>
      </c>
      <c r="O32">
        <f t="shared" si="8"/>
        <v>7.9609022228346396</v>
      </c>
      <c r="P32">
        <f t="shared" si="8"/>
        <v>9.5272058992084876</v>
      </c>
    </row>
    <row r="33" spans="1:16">
      <c r="A33" s="5">
        <v>8.2100000000000009</v>
      </c>
      <c r="B33" s="5">
        <v>1</v>
      </c>
      <c r="C33">
        <v>170.13029314225844</v>
      </c>
      <c r="D33">
        <v>201.07321185361215</v>
      </c>
      <c r="E33">
        <v>204.63106850014586</v>
      </c>
      <c r="F33">
        <v>214.08976056044267</v>
      </c>
      <c r="G33">
        <v>195.86659237087997</v>
      </c>
      <c r="H33">
        <v>268.544419163513</v>
      </c>
      <c r="I33">
        <v>259.44509500884402</v>
      </c>
    </row>
    <row r="34" spans="1:16">
      <c r="A34" s="5"/>
      <c r="B34" s="5">
        <v>2</v>
      </c>
      <c r="C34">
        <v>190.90202362030897</v>
      </c>
      <c r="D34">
        <v>177.64342418131722</v>
      </c>
      <c r="E34">
        <v>244.89559249994164</v>
      </c>
      <c r="F34">
        <v>207.32115523289082</v>
      </c>
      <c r="G34">
        <v>203.50296761222054</v>
      </c>
      <c r="H34">
        <v>252.35841375852448</v>
      </c>
      <c r="I34">
        <v>236.91210929308554</v>
      </c>
    </row>
    <row r="35" spans="1:16">
      <c r="A35" s="5"/>
      <c r="B35" s="5">
        <v>3</v>
      </c>
      <c r="C35">
        <v>179.82310092114022</v>
      </c>
      <c r="D35">
        <v>218.51538712076507</v>
      </c>
      <c r="E35">
        <v>222.94101368108744</v>
      </c>
      <c r="F35">
        <v>267.71794123258451</v>
      </c>
      <c r="G35">
        <v>236.56500132757009</v>
      </c>
      <c r="H35">
        <v>184.58558349162678</v>
      </c>
      <c r="I35">
        <v>192.82939767261951</v>
      </c>
    </row>
    <row r="36" spans="1:16">
      <c r="A36" s="5"/>
      <c r="B36" s="5">
        <v>4</v>
      </c>
      <c r="C36" s="9">
        <v>208.18514303101225</v>
      </c>
      <c r="D36" s="9">
        <v>151.17644181076179</v>
      </c>
      <c r="E36" s="9">
        <v>221.98646677591989</v>
      </c>
      <c r="F36" s="9">
        <v>218.60216411214395</v>
      </c>
      <c r="G36" s="9">
        <v>286.54854836179931</v>
      </c>
      <c r="H36" s="9">
        <v>266.37499437904199</v>
      </c>
      <c r="I36">
        <v>237.60632522411652</v>
      </c>
    </row>
    <row r="37" spans="1:16">
      <c r="A37" s="5"/>
      <c r="B37" s="5">
        <v>5</v>
      </c>
      <c r="C37" s="9">
        <v>144.1046541390202</v>
      </c>
      <c r="D37" s="9">
        <v>198.64345609500378</v>
      </c>
      <c r="E37" s="9">
        <v>188.66410208643373</v>
      </c>
      <c r="F37" s="9">
        <v>245.329477456836</v>
      </c>
      <c r="G37" s="9">
        <v>237.86665619825314</v>
      </c>
      <c r="H37" s="9">
        <v>203.24263663808392</v>
      </c>
      <c r="I37">
        <v>230.57738892242804</v>
      </c>
    </row>
    <row r="38" spans="1:16">
      <c r="A38" s="5"/>
      <c r="B38" s="5">
        <v>6</v>
      </c>
      <c r="C38" s="9">
        <v>140.20487334891283</v>
      </c>
      <c r="D38" s="9">
        <v>221.20547385351003</v>
      </c>
      <c r="E38" s="9">
        <v>202.20131274153746</v>
      </c>
      <c r="F38" s="9">
        <v>165.49464538827536</v>
      </c>
      <c r="G38" s="9">
        <v>247.67245622406548</v>
      </c>
      <c r="H38" s="9">
        <v>252.53196774128219</v>
      </c>
      <c r="I38">
        <v>215.47819242250458</v>
      </c>
    </row>
    <row r="39" spans="1:16">
      <c r="A39" s="5"/>
      <c r="B39" s="5">
        <v>7</v>
      </c>
      <c r="C39" s="9">
        <v>159.79240868104313</v>
      </c>
      <c r="D39" s="9">
        <v>161.16418187065</v>
      </c>
      <c r="E39" s="9">
        <v>226.67242431037889</v>
      </c>
      <c r="F39" s="9">
        <v>267.89149521534222</v>
      </c>
      <c r="G39" s="9">
        <v>290.01962801695419</v>
      </c>
      <c r="H39" s="9">
        <v>279.25928108597424</v>
      </c>
      <c r="I39">
        <v>260.68900493089598</v>
      </c>
    </row>
    <row r="40" spans="1:16">
      <c r="A40" s="5"/>
      <c r="B40" s="5">
        <v>8</v>
      </c>
      <c r="C40" s="9">
        <v>134.26657078215837</v>
      </c>
      <c r="D40" s="9">
        <v>226.8459782931366</v>
      </c>
      <c r="E40" s="9">
        <v>206.71371629323872</v>
      </c>
      <c r="F40" s="9">
        <v>200.11866494844458</v>
      </c>
      <c r="G40" s="9">
        <v>183.11037463818604</v>
      </c>
      <c r="H40" s="9">
        <v>225.02366147418033</v>
      </c>
      <c r="I40">
        <v>218.86249508628055</v>
      </c>
    </row>
    <row r="41" spans="1:16" s="2" customFormat="1">
      <c r="A41" s="8" t="s">
        <v>4</v>
      </c>
      <c r="B41" s="6" t="s">
        <v>2</v>
      </c>
      <c r="C41" s="2">
        <f>AVERAGE(C33:C40)</f>
        <v>165.92613345823179</v>
      </c>
      <c r="D41" s="2">
        <f t="shared" ref="D41:I41" si="9">AVERAGE(D33:D40)</f>
        <v>194.53344438484459</v>
      </c>
      <c r="E41" s="2">
        <f t="shared" si="9"/>
        <v>214.83821211108545</v>
      </c>
      <c r="F41" s="2">
        <f t="shared" si="9"/>
        <v>223.32066301837003</v>
      </c>
      <c r="G41" s="2">
        <f t="shared" si="9"/>
        <v>235.1440280937411</v>
      </c>
      <c r="H41" s="2">
        <f t="shared" si="9"/>
        <v>241.49011971652834</v>
      </c>
      <c r="I41" s="2">
        <f t="shared" si="9"/>
        <v>231.55000107009681</v>
      </c>
      <c r="J41" s="2">
        <f>STDEV(C33:C40)</f>
        <v>26.181046340945091</v>
      </c>
      <c r="K41" s="2">
        <f t="shared" ref="K41:P41" si="10">STDEV(D33:D40)</f>
        <v>28.457741781630833</v>
      </c>
      <c r="L41" s="2">
        <f t="shared" si="10"/>
        <v>17.627965227775629</v>
      </c>
      <c r="M41" s="2">
        <f t="shared" si="10"/>
        <v>35.22925809087436</v>
      </c>
      <c r="N41" s="2">
        <f t="shared" si="10"/>
        <v>39.769917397013153</v>
      </c>
      <c r="O41" s="2">
        <f t="shared" si="10"/>
        <v>33.784790176998243</v>
      </c>
      <c r="P41" s="2">
        <f t="shared" si="10"/>
        <v>22.71612398355445</v>
      </c>
    </row>
    <row r="42" spans="1:16">
      <c r="A42" s="5"/>
      <c r="B42" s="5"/>
      <c r="C42" s="5" t="s">
        <v>8</v>
      </c>
      <c r="D42" s="5" t="s">
        <v>9</v>
      </c>
      <c r="E42" s="5" t="s">
        <v>10</v>
      </c>
      <c r="F42" s="5" t="s">
        <v>11</v>
      </c>
      <c r="G42" s="5" t="s">
        <v>12</v>
      </c>
      <c r="H42" s="5" t="s">
        <v>13</v>
      </c>
      <c r="I42" s="5" t="s">
        <v>14</v>
      </c>
      <c r="J42">
        <f>J41/SQRT(8)</f>
        <v>9.2563977031207596</v>
      </c>
      <c r="K42">
        <f t="shared" ref="K42:P42" si="11">K41/SQRT(8)</f>
        <v>10.061331095523451</v>
      </c>
      <c r="L42">
        <f t="shared" si="11"/>
        <v>6.2324268755404049</v>
      </c>
      <c r="M42">
        <f t="shared" si="11"/>
        <v>12.455423646114152</v>
      </c>
      <c r="N42">
        <f t="shared" si="11"/>
        <v>14.060789139328424</v>
      </c>
      <c r="O42">
        <f t="shared" si="11"/>
        <v>11.944727117560058</v>
      </c>
      <c r="P42">
        <f t="shared" si="11"/>
        <v>8.0313626555228605</v>
      </c>
    </row>
    <row r="43" spans="1:16">
      <c r="A43" s="5">
        <v>8.2799999999999994</v>
      </c>
      <c r="B43" s="5">
        <v>1</v>
      </c>
      <c r="C43" s="9">
        <v>166.53113484868399</v>
      </c>
      <c r="D43" s="9">
        <v>234.56795674285857</v>
      </c>
      <c r="E43" s="9">
        <v>219.1754343485876</v>
      </c>
      <c r="F43" s="9">
        <v>241.77643665489185</v>
      </c>
      <c r="G43" s="9">
        <v>228.65899217907605</v>
      </c>
      <c r="H43" s="9">
        <v>208.45103717579224</v>
      </c>
      <c r="I43" s="9">
        <v>241.77643665489185</v>
      </c>
    </row>
    <row r="44" spans="1:16">
      <c r="A44" s="5"/>
      <c r="B44" s="5">
        <v>2</v>
      </c>
      <c r="C44" s="9">
        <v>167.34971835835279</v>
      </c>
      <c r="D44" s="9">
        <v>213.0806167188839</v>
      </c>
      <c r="E44" s="9">
        <v>242.524635390388</v>
      </c>
      <c r="F44" s="9">
        <v>183.01383065850081</v>
      </c>
      <c r="G44" s="9">
        <v>274.48141646283796</v>
      </c>
      <c r="H44" s="9">
        <v>175.3029004598794</v>
      </c>
      <c r="I44" s="9">
        <v>183.01383065850081</v>
      </c>
    </row>
    <row r="45" spans="1:16">
      <c r="A45" s="5"/>
      <c r="B45" s="5">
        <v>3</v>
      </c>
      <c r="C45" s="9">
        <v>160.13760251259751</v>
      </c>
      <c r="D45" s="9">
        <v>164.09301847492503</v>
      </c>
      <c r="E45" s="9">
        <v>216.25059875600709</v>
      </c>
      <c r="F45" s="9">
        <v>254.98251251230096</v>
      </c>
      <c r="G45" s="9">
        <v>253.38714764362069</v>
      </c>
      <c r="H45" s="9">
        <v>200.78269999861899</v>
      </c>
      <c r="I45" s="9">
        <v>254.98251251230096</v>
      </c>
    </row>
    <row r="46" spans="1:16">
      <c r="A46" s="5"/>
      <c r="B46" s="5">
        <v>4</v>
      </c>
      <c r="C46" s="9">
        <v>193.67828584345941</v>
      </c>
      <c r="D46" s="9">
        <v>224.15589156039164</v>
      </c>
      <c r="E46" s="9">
        <v>167.76923302444462</v>
      </c>
      <c r="F46" s="9">
        <v>174.39748223214801</v>
      </c>
      <c r="G46" s="9">
        <v>190.81339223871564</v>
      </c>
      <c r="H46" s="9">
        <v>233.17919264033691</v>
      </c>
      <c r="I46" s="9">
        <v>200.39748223214801</v>
      </c>
    </row>
    <row r="47" spans="1:16">
      <c r="A47" s="5"/>
      <c r="B47" s="5">
        <v>5</v>
      </c>
      <c r="C47" s="9">
        <v>146.92987228904568</v>
      </c>
      <c r="D47" s="9">
        <v>220.25092694834245</v>
      </c>
      <c r="E47" s="9">
        <v>204.37399362249818</v>
      </c>
      <c r="F47" s="9">
        <v>249.93052376148003</v>
      </c>
      <c r="G47" s="9">
        <v>258.52776777603492</v>
      </c>
      <c r="H47" s="9">
        <v>266.94774902740323</v>
      </c>
      <c r="I47" s="9">
        <v>249.93052376148003</v>
      </c>
    </row>
    <row r="48" spans="1:16">
      <c r="A48" s="5"/>
      <c r="B48" s="5">
        <v>6</v>
      </c>
      <c r="C48" s="9">
        <v>149.44976818696011</v>
      </c>
      <c r="D48" s="9">
        <v>153.441029637931</v>
      </c>
      <c r="E48" s="9">
        <v>241.59917389170514</v>
      </c>
      <c r="F48" s="9">
        <v>243.4604329051655</v>
      </c>
      <c r="G48" s="9">
        <v>235.92676546973075</v>
      </c>
      <c r="H48" s="9">
        <v>214.56660250573344</v>
      </c>
      <c r="I48" s="9">
        <v>243.4604329051655</v>
      </c>
    </row>
    <row r="49" spans="1:9">
      <c r="A49" s="5"/>
      <c r="B49" s="5">
        <v>7</v>
      </c>
      <c r="C49" s="9">
        <v>204.45301313109383</v>
      </c>
      <c r="D49" s="9">
        <v>167.27986325003101</v>
      </c>
      <c r="E49" s="9">
        <v>180.7094147370737</v>
      </c>
      <c r="F49" s="9">
        <v>215.00975941370015</v>
      </c>
      <c r="G49" s="9">
        <v>187.09087421179493</v>
      </c>
      <c r="H49" s="9">
        <v>242.574119089232</v>
      </c>
      <c r="I49" s="9">
        <v>215.00975941370015</v>
      </c>
    </row>
    <row r="50" spans="1:9">
      <c r="A50" s="5"/>
      <c r="B50" s="5">
        <v>8</v>
      </c>
      <c r="C50">
        <v>155.741788820371</v>
      </c>
      <c r="D50">
        <v>156.424353276354</v>
      </c>
      <c r="E50">
        <v>163.24903256318379</v>
      </c>
      <c r="F50">
        <v>167.14881335329119</v>
      </c>
      <c r="G50">
        <v>177.16415947333974</v>
      </c>
      <c r="H50">
        <v>239.91517764143151</v>
      </c>
      <c r="I50">
        <v>167.14881335329119</v>
      </c>
    </row>
    <row r="51" spans="1:9" s="2" customFormat="1">
      <c r="A51" s="8" t="s">
        <v>3</v>
      </c>
      <c r="B51" s="6" t="s">
        <v>2</v>
      </c>
      <c r="C51" s="2">
        <f>AVERAGE(C43:C50)</f>
        <v>168.03389799882055</v>
      </c>
      <c r="D51" s="2">
        <f t="shared" ref="D51:I51" si="12">AVERAGE(D43:D50)</f>
        <v>191.6617070762147</v>
      </c>
      <c r="E51" s="2">
        <f t="shared" si="12"/>
        <v>204.45643954173602</v>
      </c>
      <c r="F51" s="2">
        <f t="shared" si="12"/>
        <v>216.2149739364348</v>
      </c>
      <c r="G51" s="2">
        <f t="shared" si="12"/>
        <v>225.75631443189383</v>
      </c>
      <c r="H51" s="2">
        <f t="shared" si="12"/>
        <v>222.71493481730346</v>
      </c>
      <c r="I51" s="2">
        <f t="shared" si="12"/>
        <v>219.4649739364348</v>
      </c>
    </row>
    <row r="52" spans="1:9">
      <c r="C52">
        <f>STDEV(C43:C50)</f>
        <v>20.670580150450608</v>
      </c>
      <c r="D52">
        <f t="shared" ref="D52:I52" si="13">STDEV(D43:D50)</f>
        <v>34.288543807648061</v>
      </c>
      <c r="E52">
        <f t="shared" si="13"/>
        <v>31.150443120445306</v>
      </c>
      <c r="F52">
        <f t="shared" si="13"/>
        <v>36.440407206790354</v>
      </c>
      <c r="G52">
        <f t="shared" si="13"/>
        <v>36.646285878718125</v>
      </c>
      <c r="H52">
        <f t="shared" si="13"/>
        <v>28.673173423767853</v>
      </c>
      <c r="I52">
        <f t="shared" si="13"/>
        <v>33.192756036637121</v>
      </c>
    </row>
    <row r="53" spans="1:9">
      <c r="C53">
        <f>C52/SQRT(8)</f>
        <v>7.3081536977218349</v>
      </c>
      <c r="D53">
        <f t="shared" ref="D53:I53" si="14">D52/SQRT(8)</f>
        <v>12.122830921699972</v>
      </c>
      <c r="E53">
        <f t="shared" si="14"/>
        <v>11.013344783716356</v>
      </c>
      <c r="F53">
        <f t="shared" si="14"/>
        <v>12.883629522560298</v>
      </c>
      <c r="G53">
        <f t="shared" si="14"/>
        <v>12.956418625071201</v>
      </c>
      <c r="H53">
        <f t="shared" si="14"/>
        <v>10.137497683042072</v>
      </c>
      <c r="I53">
        <f t="shared" si="14"/>
        <v>11.73541143988840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DA046-B7D1-4987-AE8E-AF5AE0858416}">
  <dimension ref="A1:Q53"/>
  <sheetViews>
    <sheetView tabSelected="1" workbookViewId="0">
      <selection activeCell="L15" sqref="L15"/>
    </sheetView>
  </sheetViews>
  <sheetFormatPr defaultRowHeight="14.5"/>
  <sheetData>
    <row r="1" spans="1:13">
      <c r="B1" s="1" t="s">
        <v>20</v>
      </c>
    </row>
    <row r="2" spans="1:13">
      <c r="A2" s="5">
        <v>7.31</v>
      </c>
      <c r="B2" s="7"/>
      <c r="C2" s="5" t="s">
        <v>8</v>
      </c>
      <c r="D2" s="5" t="s">
        <v>9</v>
      </c>
      <c r="E2" s="5" t="s">
        <v>10</v>
      </c>
      <c r="F2" s="5" t="s">
        <v>11</v>
      </c>
      <c r="G2" s="5" t="s">
        <v>12</v>
      </c>
      <c r="H2" s="5" t="s">
        <v>13</v>
      </c>
      <c r="I2" s="5" t="s">
        <v>14</v>
      </c>
      <c r="J2" t="s">
        <v>1</v>
      </c>
    </row>
    <row r="3" spans="1:13">
      <c r="A3" s="5"/>
      <c r="B3" s="5">
        <v>1</v>
      </c>
      <c r="C3">
        <v>6.1425542934174002</v>
      </c>
      <c r="D3" s="9">
        <v>8.4302312800895365</v>
      </c>
      <c r="E3" s="9">
        <v>12.090115944078416</v>
      </c>
      <c r="F3" s="9">
        <v>7.744366590606635</v>
      </c>
      <c r="G3" s="9">
        <v>11.233703198350906</v>
      </c>
      <c r="H3" s="9">
        <v>8.3402115395949057</v>
      </c>
      <c r="I3" s="9">
        <v>8.8503234023978177</v>
      </c>
      <c r="J3">
        <v>7.4357274803393274</v>
      </c>
    </row>
    <row r="4" spans="1:13">
      <c r="A4" s="5"/>
      <c r="B4" s="5">
        <v>2</v>
      </c>
      <c r="C4">
        <v>10.962691433290573</v>
      </c>
      <c r="D4" s="9">
        <v>8.3873647369968563</v>
      </c>
      <c r="E4" s="9">
        <v>11.242362629765077</v>
      </c>
      <c r="F4" s="9">
        <v>10.299212558930451</v>
      </c>
      <c r="G4" s="9">
        <v>10.723591335547995</v>
      </c>
      <c r="H4" s="9">
        <v>9.7333741901070567</v>
      </c>
      <c r="I4" s="9">
        <v>9.4890348944787704</v>
      </c>
      <c r="J4">
        <v>9.3475753022729222</v>
      </c>
      <c r="M4">
        <f>STDEV(J3:J10)</f>
        <v>2.1595892176681319</v>
      </c>
    </row>
    <row r="5" spans="1:13">
      <c r="A5" s="5"/>
      <c r="B5" s="5">
        <v>3</v>
      </c>
      <c r="C5">
        <v>7.2570480800033943</v>
      </c>
      <c r="D5" s="9">
        <v>9.613347869447546</v>
      </c>
      <c r="E5" s="9">
        <v>8.7165821366047105</v>
      </c>
      <c r="F5" s="9">
        <v>9.7505208073441256</v>
      </c>
      <c r="G5" s="9">
        <v>8.773163624830989</v>
      </c>
      <c r="H5" s="9">
        <v>12.215347035173313</v>
      </c>
      <c r="I5" s="9">
        <v>7.9899154321754402</v>
      </c>
      <c r="J5">
        <v>6.7584360994749604</v>
      </c>
      <c r="M5">
        <f>M4/SQRT(8)</f>
        <v>0.76353009019524354</v>
      </c>
    </row>
    <row r="6" spans="1:13">
      <c r="A6" s="5"/>
      <c r="B6" s="5">
        <v>4</v>
      </c>
      <c r="C6">
        <v>7.3182261542321942</v>
      </c>
      <c r="D6" s="9">
        <v>6.7155695563822793</v>
      </c>
      <c r="E6" s="9">
        <v>7.8906781345159445</v>
      </c>
      <c r="F6" s="9">
        <v>9.2789888333246306</v>
      </c>
      <c r="G6" s="9">
        <v>12.691165663502078</v>
      </c>
      <c r="H6" s="9">
        <v>9.6519277582309613</v>
      </c>
      <c r="I6" s="9">
        <v>10.560698471795806</v>
      </c>
      <c r="J6">
        <v>12.549706071296228</v>
      </c>
    </row>
    <row r="7" spans="1:13">
      <c r="A7" s="5"/>
      <c r="B7" s="5">
        <v>5</v>
      </c>
      <c r="C7">
        <v>6.9336782590797501</v>
      </c>
      <c r="D7" s="9">
        <v>11.971007739545026</v>
      </c>
      <c r="E7" s="9">
        <v>9.930560288333389</v>
      </c>
      <c r="F7" s="9">
        <v>11.173690038021151</v>
      </c>
      <c r="G7" s="9">
        <v>10.78360449587775</v>
      </c>
      <c r="H7" s="9">
        <v>9.5545442550583104</v>
      </c>
      <c r="I7" s="9">
        <v>12.519699491131352</v>
      </c>
      <c r="J7">
        <v>11.263709778515782</v>
      </c>
    </row>
    <row r="8" spans="1:13">
      <c r="A8" s="5"/>
      <c r="B8" s="5">
        <v>6</v>
      </c>
      <c r="C8">
        <v>10.149897018536544</v>
      </c>
      <c r="D8">
        <v>9.4075884626026767</v>
      </c>
      <c r="E8">
        <v>9.1461025497373161</v>
      </c>
      <c r="F8">
        <v>12.035307554184049</v>
      </c>
      <c r="G8">
        <v>10.50497196577532</v>
      </c>
      <c r="H8">
        <v>8.087298935348084</v>
      </c>
      <c r="I8">
        <v>11.778108295627961</v>
      </c>
      <c r="J8">
        <v>8.9609697296319624</v>
      </c>
    </row>
    <row r="9" spans="1:13">
      <c r="A9" s="5"/>
      <c r="B9" s="5">
        <v>7</v>
      </c>
      <c r="C9">
        <v>9.8177874727230723</v>
      </c>
      <c r="D9" s="9">
        <v>10.839331001898236</v>
      </c>
      <c r="E9">
        <v>7.8858261828124832</v>
      </c>
      <c r="F9">
        <v>9.4247350798397473</v>
      </c>
      <c r="G9">
        <v>9.7590941159626627</v>
      </c>
      <c r="H9">
        <v>12.566852688533299</v>
      </c>
      <c r="I9">
        <v>8.5331109835119729</v>
      </c>
      <c r="J9">
        <v>6.3116907017884483</v>
      </c>
    </row>
    <row r="10" spans="1:13">
      <c r="A10" s="5"/>
      <c r="B10" s="5">
        <v>8</v>
      </c>
      <c r="C10">
        <v>9.4201299902358855</v>
      </c>
      <c r="D10">
        <v>7.1871015304017742</v>
      </c>
      <c r="E10">
        <v>9.9777134857353378</v>
      </c>
      <c r="F10">
        <v>9.7805273875090037</v>
      </c>
      <c r="G10">
        <v>8.9789230316758601</v>
      </c>
      <c r="H10">
        <v>12.026734245565514</v>
      </c>
      <c r="I10">
        <v>11.3990151539841</v>
      </c>
      <c r="J10">
        <v>8.5751523954799964</v>
      </c>
    </row>
    <row r="11" spans="1:13">
      <c r="A11" s="8" t="s">
        <v>7</v>
      </c>
      <c r="B11" s="6" t="s">
        <v>2</v>
      </c>
      <c r="C11" s="2">
        <f>AVERAGE(C3:C10)</f>
        <v>8.5002515876898528</v>
      </c>
      <c r="D11" s="2">
        <f t="shared" ref="D11:J11" si="0">AVERAGE(D3:D10)</f>
        <v>9.0689427721704909</v>
      </c>
      <c r="E11" s="2">
        <f t="shared" si="0"/>
        <v>9.6099926689478341</v>
      </c>
      <c r="F11" s="2">
        <f t="shared" si="0"/>
        <v>9.9359186062199747</v>
      </c>
      <c r="G11" s="2">
        <f t="shared" si="0"/>
        <v>10.431027178940447</v>
      </c>
      <c r="H11" s="2">
        <f t="shared" si="0"/>
        <v>10.27203633095143</v>
      </c>
      <c r="I11" s="2">
        <f t="shared" si="0"/>
        <v>10.139988265637902</v>
      </c>
      <c r="J11" s="4">
        <f t="shared" si="0"/>
        <v>8.9003709448499535</v>
      </c>
    </row>
    <row r="12" spans="1:13">
      <c r="A12" s="5"/>
      <c r="B12" s="7"/>
      <c r="C12" s="5" t="s">
        <v>8</v>
      </c>
      <c r="D12" s="5" t="s">
        <v>9</v>
      </c>
      <c r="E12" s="5" t="s">
        <v>10</v>
      </c>
      <c r="F12" s="5" t="s">
        <v>11</v>
      </c>
      <c r="G12" s="5" t="s">
        <v>12</v>
      </c>
      <c r="H12" s="5" t="s">
        <v>13</v>
      </c>
      <c r="I12" s="5" t="s">
        <v>14</v>
      </c>
    </row>
    <row r="13" spans="1:13">
      <c r="A13" s="5">
        <v>8.6999999999999993</v>
      </c>
      <c r="B13" s="5">
        <v>1</v>
      </c>
      <c r="C13" s="9">
        <v>6.2747194204207286</v>
      </c>
      <c r="D13" s="9">
        <v>9.4569521638797518</v>
      </c>
      <c r="E13" s="9">
        <v>12.143086991496272</v>
      </c>
      <c r="F13" s="9">
        <v>12.532445297127984</v>
      </c>
      <c r="G13" s="9">
        <v>12.221833615107178</v>
      </c>
      <c r="H13" s="9">
        <v>12.532445297127984</v>
      </c>
      <c r="I13" s="9">
        <v>11.788727185247188</v>
      </c>
    </row>
    <row r="14" spans="1:13">
      <c r="A14" s="5"/>
      <c r="B14" s="5">
        <v>2</v>
      </c>
      <c r="C14" s="9">
        <v>7.4542399297302797</v>
      </c>
      <c r="D14" s="9">
        <v>13.4007903251504</v>
      </c>
      <c r="E14" s="9">
        <v>9.0413449837110722</v>
      </c>
      <c r="F14" s="9">
        <v>10.661857624985201</v>
      </c>
      <c r="G14" s="9">
        <v>12.221833615107178</v>
      </c>
      <c r="H14" s="9">
        <v>11.661857624985167</v>
      </c>
      <c r="I14" s="9">
        <v>12.984472422214299</v>
      </c>
    </row>
    <row r="15" spans="1:13">
      <c r="A15" s="5"/>
      <c r="B15" s="5">
        <v>3</v>
      </c>
      <c r="C15" s="9">
        <v>10.30545497381668</v>
      </c>
      <c r="D15" s="9">
        <v>8.9932220470599624</v>
      </c>
      <c r="E15" s="9">
        <v>10.699398891962964</v>
      </c>
      <c r="F15" s="9">
        <v>7.3268291132550996</v>
      </c>
      <c r="G15" s="9">
        <v>7.7595249438224094</v>
      </c>
      <c r="H15" s="9">
        <v>12.326829113255055</v>
      </c>
      <c r="I15" s="9">
        <v>9.6844424098668185</v>
      </c>
      <c r="L15" s="9"/>
    </row>
    <row r="16" spans="1:13">
      <c r="A16" s="5"/>
      <c r="B16" s="5">
        <v>4</v>
      </c>
      <c r="C16" s="9">
        <v>7.679112544814477</v>
      </c>
      <c r="D16" s="9">
        <v>8.9932220470599624</v>
      </c>
      <c r="E16" s="9">
        <v>10.988136511869623</v>
      </c>
      <c r="F16" s="9">
        <v>8.7263584892674437</v>
      </c>
      <c r="G16" s="9">
        <v>11.311872631158913</v>
      </c>
      <c r="H16" s="9">
        <v>8.7263584892674437</v>
      </c>
      <c r="I16" s="9">
        <v>8.4726193687434055</v>
      </c>
    </row>
    <row r="17" spans="1:17">
      <c r="A17" s="5"/>
      <c r="B17" s="5">
        <v>5</v>
      </c>
      <c r="C17" s="9">
        <v>6.7202217710592294</v>
      </c>
      <c r="D17" s="9">
        <v>8.0176388767692721</v>
      </c>
      <c r="E17" s="9">
        <v>9.2207122930470291</v>
      </c>
      <c r="F17" s="9">
        <v>13.284913033854433</v>
      </c>
      <c r="G17" s="9">
        <v>13.096796099672821</v>
      </c>
      <c r="H17" s="9">
        <v>13.284913033854433</v>
      </c>
      <c r="I17" s="9">
        <v>13.018049476061915</v>
      </c>
    </row>
    <row r="18" spans="1:17">
      <c r="A18" s="5"/>
      <c r="B18" s="5">
        <v>6</v>
      </c>
      <c r="C18" s="9">
        <v>9.7496377554010287</v>
      </c>
      <c r="D18" s="9">
        <v>12.427449798980106</v>
      </c>
      <c r="E18" s="9">
        <v>10.756271453459728</v>
      </c>
      <c r="F18" s="9">
        <v>12.869305853685752</v>
      </c>
      <c r="G18" s="9">
        <v>9.6756927850211643</v>
      </c>
      <c r="H18" s="9">
        <v>12.869305853685752</v>
      </c>
      <c r="I18" s="9">
        <v>8.8663524867979433</v>
      </c>
      <c r="J18">
        <f>STDEV(C3:C10)</f>
        <v>1.7857629316638661</v>
      </c>
      <c r="K18">
        <f t="shared" ref="K18:P18" si="1">STDEV(D3:D10)</f>
        <v>1.7695643657840594</v>
      </c>
      <c r="L18">
        <f t="shared" si="1"/>
        <v>1.5116591787429314</v>
      </c>
      <c r="M18">
        <f t="shared" si="1"/>
        <v>1.2887302113914294</v>
      </c>
      <c r="N18">
        <f t="shared" si="1"/>
        <v>1.2692235648420933</v>
      </c>
      <c r="O18">
        <f t="shared" si="1"/>
        <v>1.7653860085738045</v>
      </c>
      <c r="P18">
        <f t="shared" si="1"/>
        <v>1.6647802116814792</v>
      </c>
    </row>
    <row r="19" spans="1:17">
      <c r="A19" s="5"/>
      <c r="B19" s="5">
        <v>7</v>
      </c>
      <c r="C19" s="9">
        <v>10.861266951607609</v>
      </c>
      <c r="D19" s="9">
        <v>7.6545294456745321</v>
      </c>
      <c r="E19" s="9">
        <v>8.0876358755345237</v>
      </c>
      <c r="F19" s="9">
        <v>11.788727185247188</v>
      </c>
      <c r="G19" s="9">
        <v>12.318079488409399</v>
      </c>
      <c r="H19" s="9">
        <v>11.788727185247188</v>
      </c>
      <c r="I19" s="9">
        <v>13.271788596585949</v>
      </c>
      <c r="J19">
        <f>J18/SQRT(8)</f>
        <v>0.63136253928554442</v>
      </c>
      <c r="K19">
        <f t="shared" ref="K19:P19" si="2">K18/SQRT(8)</f>
        <v>0.62563548139599023</v>
      </c>
      <c r="L19">
        <f t="shared" si="2"/>
        <v>0.53445222806600701</v>
      </c>
      <c r="M19">
        <f t="shared" si="2"/>
        <v>0.45563493579742625</v>
      </c>
      <c r="N19">
        <f t="shared" si="2"/>
        <v>0.4487382947708039</v>
      </c>
      <c r="O19">
        <f t="shared" si="2"/>
        <v>0.62415820903719477</v>
      </c>
      <c r="P19">
        <f t="shared" si="2"/>
        <v>0.58858868843257495</v>
      </c>
    </row>
    <row r="20" spans="1:17">
      <c r="A20" s="5"/>
      <c r="B20" s="5">
        <v>8</v>
      </c>
      <c r="C20" s="9">
        <v>8.1007603128030077</v>
      </c>
      <c r="D20" s="9">
        <v>10.038802216115903</v>
      </c>
      <c r="E20" s="9">
        <v>11.80185162251567</v>
      </c>
      <c r="F20" s="9">
        <v>10.70814851680862</v>
      </c>
      <c r="G20" s="9">
        <v>12.580568233779093</v>
      </c>
      <c r="H20" s="9">
        <v>10.70814851680862</v>
      </c>
      <c r="I20" s="9">
        <v>12.658193535329801</v>
      </c>
    </row>
    <row r="21" spans="1:17">
      <c r="A21" s="8" t="s">
        <v>6</v>
      </c>
      <c r="B21" s="6" t="s">
        <v>2</v>
      </c>
      <c r="C21" s="2">
        <f>AVERAGE(C13:C20)</f>
        <v>8.3931767074566306</v>
      </c>
      <c r="D21" s="2">
        <f>AVERAGE(D13:D20)</f>
        <v>9.8728258650862344</v>
      </c>
      <c r="E21" s="2">
        <f t="shared" ref="E21:I21" si="3">AVERAGE(E13:E20)</f>
        <v>10.342304827949611</v>
      </c>
      <c r="F21" s="2">
        <f t="shared" si="3"/>
        <v>10.987323139278963</v>
      </c>
      <c r="G21" s="2">
        <f t="shared" si="3"/>
        <v>11.398275176509769</v>
      </c>
      <c r="H21" s="2">
        <f t="shared" si="3"/>
        <v>11.737323139278956</v>
      </c>
      <c r="I21" s="2">
        <f t="shared" si="3"/>
        <v>11.343080685105914</v>
      </c>
      <c r="J21" s="2">
        <f>STDEV(C13:C20)</f>
        <v>1.7051141956256022</v>
      </c>
      <c r="K21" s="2">
        <f t="shared" ref="K21:P21" si="4">STDEV(D13:D20)</f>
        <v>2.0383151052812507</v>
      </c>
      <c r="L21" s="2">
        <f t="shared" si="4"/>
        <v>1.4204161745908543</v>
      </c>
      <c r="M21" s="2">
        <f t="shared" si="4"/>
        <v>2.0889325066897513</v>
      </c>
      <c r="N21" s="2">
        <f t="shared" si="4"/>
        <v>1.8008167165658564</v>
      </c>
      <c r="O21" s="2">
        <f t="shared" si="4"/>
        <v>1.4535474749585771</v>
      </c>
      <c r="P21" s="2">
        <f t="shared" si="4"/>
        <v>2.0097098500657076</v>
      </c>
      <c r="Q21" s="2"/>
    </row>
    <row r="22" spans="1:17">
      <c r="A22" s="5"/>
      <c r="B22" s="5"/>
      <c r="C22" s="5" t="s">
        <v>8</v>
      </c>
      <c r="D22" s="5" t="s">
        <v>9</v>
      </c>
      <c r="E22" s="5" t="s">
        <v>10</v>
      </c>
      <c r="F22" s="5" t="s">
        <v>11</v>
      </c>
      <c r="G22" s="5" t="s">
        <v>12</v>
      </c>
      <c r="H22" s="5" t="s">
        <v>13</v>
      </c>
      <c r="I22" s="5" t="s">
        <v>14</v>
      </c>
      <c r="J22">
        <f>J21/SQRT(8)</f>
        <v>0.60284890521215428</v>
      </c>
      <c r="K22">
        <f t="shared" ref="K22:P22" si="5">K21/SQRT(8)</f>
        <v>0.72065321656967196</v>
      </c>
      <c r="L22">
        <f t="shared" si="5"/>
        <v>0.50219295458012403</v>
      </c>
      <c r="M22">
        <f t="shared" si="5"/>
        <v>0.73854917046066804</v>
      </c>
      <c r="N22">
        <f t="shared" si="5"/>
        <v>0.63668485597890501</v>
      </c>
      <c r="O22">
        <f t="shared" si="5"/>
        <v>0.51390663815989657</v>
      </c>
      <c r="P22">
        <f t="shared" si="5"/>
        <v>0.71053973159943074</v>
      </c>
    </row>
    <row r="23" spans="1:17">
      <c r="A23" s="5">
        <v>8.14</v>
      </c>
      <c r="B23" s="5">
        <v>1</v>
      </c>
      <c r="C23">
        <v>6.1916586422745015</v>
      </c>
      <c r="D23">
        <v>11.095825645272857</v>
      </c>
      <c r="E23">
        <v>11.670264787232455</v>
      </c>
      <c r="F23" s="9">
        <v>12.749751835009301</v>
      </c>
      <c r="G23" s="9">
        <v>12.493341766756654</v>
      </c>
      <c r="H23" s="9">
        <v>12.708045032798999</v>
      </c>
      <c r="I23" s="9">
        <v>8.7092068232722397</v>
      </c>
    </row>
    <row r="24" spans="1:17">
      <c r="A24" s="5"/>
      <c r="B24" s="5">
        <v>2</v>
      </c>
      <c r="C24">
        <v>9.3982293750041972</v>
      </c>
      <c r="D24">
        <v>9.8697838945232697</v>
      </c>
      <c r="E24">
        <v>10.238453791601817</v>
      </c>
      <c r="F24" s="9">
        <v>13.756362275224101</v>
      </c>
      <c r="G24" s="9">
        <v>12.9005933972504</v>
      </c>
      <c r="H24" s="9">
        <v>9.8654970352549114</v>
      </c>
      <c r="I24" s="9">
        <v>13.04205975310612</v>
      </c>
    </row>
    <row r="25" spans="1:17">
      <c r="A25" s="5"/>
      <c r="B25" s="5">
        <v>3</v>
      </c>
      <c r="C25">
        <v>8.0993110166925693</v>
      </c>
      <c r="D25">
        <v>11.460208683083049</v>
      </c>
      <c r="E25">
        <v>12.9457855708804</v>
      </c>
      <c r="F25" s="9">
        <v>9.4968271381763643</v>
      </c>
      <c r="G25" s="9">
        <v>11.481642979424825</v>
      </c>
      <c r="H25" s="9">
        <v>14.0646558399211</v>
      </c>
      <c r="I25" s="9">
        <v>13.7388545355261</v>
      </c>
    </row>
    <row r="26" spans="1:17">
      <c r="A26" s="5"/>
      <c r="B26" s="5">
        <v>4</v>
      </c>
      <c r="C26">
        <v>9.7368912572042561</v>
      </c>
      <c r="D26">
        <v>12.713133379916</v>
      </c>
      <c r="E26">
        <v>13.460568985707599</v>
      </c>
      <c r="F26" s="9">
        <v>13.7692228530292</v>
      </c>
      <c r="G26" s="9">
        <v>13.539335428235322</v>
      </c>
      <c r="H26" s="9">
        <v>11.151554815761475</v>
      </c>
      <c r="I26" s="9">
        <v>12.347588551632576</v>
      </c>
    </row>
    <row r="27" spans="1:17">
      <c r="A27" s="5"/>
      <c r="B27" s="5">
        <v>5</v>
      </c>
      <c r="C27">
        <v>8.9609697296319624</v>
      </c>
      <c r="D27">
        <v>9.1924601301231448</v>
      </c>
      <c r="E27">
        <v>10.928638133807006</v>
      </c>
      <c r="F27" s="9">
        <v>7.970705238641913</v>
      </c>
      <c r="G27" s="9">
        <v>10.842900948439899</v>
      </c>
      <c r="H27" s="9">
        <v>11.3241909769689</v>
      </c>
      <c r="I27" s="9">
        <v>11.910328906260347</v>
      </c>
    </row>
    <row r="28" spans="1:17">
      <c r="A28" s="5"/>
      <c r="B28" s="5">
        <v>6</v>
      </c>
      <c r="C28">
        <v>6.3116907017884483</v>
      </c>
      <c r="D28">
        <v>6.9332852956999496</v>
      </c>
      <c r="E28">
        <v>8.75948734401927</v>
      </c>
      <c r="F28" s="9">
        <v>11.867460313576794</v>
      </c>
      <c r="G28" s="9">
        <v>12.116098151141397</v>
      </c>
      <c r="H28" s="9">
        <v>12.292219683768501</v>
      </c>
      <c r="I28" s="9">
        <v>14.125833660151301</v>
      </c>
    </row>
    <row r="29" spans="1:17">
      <c r="A29" s="5"/>
      <c r="B29" s="5">
        <v>7</v>
      </c>
      <c r="C29">
        <v>8.5751523954799964</v>
      </c>
      <c r="D29">
        <v>10.890056400391808</v>
      </c>
      <c r="E29">
        <v>12.583365811392113</v>
      </c>
      <c r="F29" s="9">
        <v>10.379920147457538</v>
      </c>
      <c r="G29" s="9">
        <v>11.683125365037519</v>
      </c>
      <c r="H29" s="9">
        <v>10.006963391110634</v>
      </c>
      <c r="I29" s="9">
        <v>12.789135056273164</v>
      </c>
    </row>
    <row r="30" spans="1:17">
      <c r="A30" s="5"/>
      <c r="B30" s="5">
        <v>8</v>
      </c>
      <c r="C30">
        <v>6.1530769088593047</v>
      </c>
      <c r="D30">
        <v>9.5697037457384049</v>
      </c>
      <c r="E30">
        <v>7.6749119491254021</v>
      </c>
      <c r="F30">
        <v>13.007764878959279</v>
      </c>
      <c r="G30">
        <v>13.796546984336635</v>
      </c>
      <c r="H30">
        <v>14.270785387426701</v>
      </c>
      <c r="I30">
        <v>10.114134872819516</v>
      </c>
    </row>
    <row r="31" spans="1:17">
      <c r="A31" s="8" t="s">
        <v>5</v>
      </c>
      <c r="B31" s="6" t="s">
        <v>2</v>
      </c>
      <c r="C31" s="2">
        <f>AVERAGE(C23:C30)</f>
        <v>7.928372503366905</v>
      </c>
      <c r="D31" s="2">
        <f>AVERAGE(D23:D30)</f>
        <v>10.215557146843562</v>
      </c>
      <c r="E31" s="2">
        <f t="shared" ref="E31:I31" si="6">AVERAGE(E23:E30)</f>
        <v>11.032684546720757</v>
      </c>
      <c r="F31" s="2">
        <f t="shared" si="6"/>
        <v>11.624751835009311</v>
      </c>
      <c r="G31" s="2">
        <f t="shared" si="6"/>
        <v>12.356698127577829</v>
      </c>
      <c r="H31" s="2">
        <f t="shared" si="6"/>
        <v>11.960489020376402</v>
      </c>
      <c r="I31" s="2">
        <f t="shared" si="6"/>
        <v>12.097142769880172</v>
      </c>
      <c r="J31" s="2">
        <f>STDEV(C23:C30)</f>
        <v>1.4988819677486476</v>
      </c>
      <c r="K31" s="2">
        <f t="shared" ref="K31:P31" si="7">STDEV(D23:D30)</f>
        <v>1.7473894049289946</v>
      </c>
      <c r="L31" s="2">
        <f t="shared" si="7"/>
        <v>2.0511108423541078</v>
      </c>
      <c r="M31" s="2">
        <f t="shared" si="7"/>
        <v>2.1317163599655347</v>
      </c>
      <c r="N31" s="2">
        <f t="shared" si="7"/>
        <v>1.0250561859645086</v>
      </c>
      <c r="O31" s="2">
        <f t="shared" si="7"/>
        <v>1.6775141507678426</v>
      </c>
      <c r="P31" s="2">
        <f t="shared" si="7"/>
        <v>1.839665283480608</v>
      </c>
      <c r="Q31" s="2"/>
    </row>
    <row r="32" spans="1:17">
      <c r="A32" s="5"/>
      <c r="B32" s="5"/>
      <c r="C32" s="5" t="s">
        <v>8</v>
      </c>
      <c r="D32" s="5" t="s">
        <v>9</v>
      </c>
      <c r="E32" s="5" t="s">
        <v>10</v>
      </c>
      <c r="F32" s="5" t="s">
        <v>11</v>
      </c>
      <c r="G32" s="5" t="s">
        <v>12</v>
      </c>
      <c r="H32" s="5" t="s">
        <v>13</v>
      </c>
      <c r="I32" s="5" t="s">
        <v>14</v>
      </c>
      <c r="J32">
        <f>J31/SQRT(8)</f>
        <v>0.52993480179665231</v>
      </c>
      <c r="K32">
        <f t="shared" ref="K32:P32" si="8">K31/SQRT(8)</f>
        <v>0.61779544879940895</v>
      </c>
      <c r="L32">
        <f t="shared" si="8"/>
        <v>0.72517719279692061</v>
      </c>
      <c r="M32">
        <f t="shared" si="8"/>
        <v>0.75367554684896643</v>
      </c>
      <c r="N32">
        <f t="shared" si="8"/>
        <v>0.36241209009636138</v>
      </c>
      <c r="O32">
        <f t="shared" si="8"/>
        <v>0.59309081577216693</v>
      </c>
      <c r="P32">
        <f t="shared" si="8"/>
        <v>0.650419898531305</v>
      </c>
    </row>
    <row r="33" spans="1:17">
      <c r="A33" s="5">
        <v>8.2100000000000009</v>
      </c>
      <c r="B33" s="5">
        <v>1</v>
      </c>
      <c r="C33" s="9">
        <v>10.418501880872736</v>
      </c>
      <c r="D33" s="9">
        <v>12.01533542436254</v>
      </c>
      <c r="E33" s="9">
        <v>12.210507882737502</v>
      </c>
      <c r="F33" s="9">
        <v>8.9548997142573601</v>
      </c>
      <c r="G33" s="9">
        <v>8.8501472950642484</v>
      </c>
      <c r="H33">
        <v>10.988558578129046</v>
      </c>
      <c r="I33">
        <v>13.678544200079607</v>
      </c>
    </row>
    <row r="34" spans="1:17">
      <c r="A34" s="5"/>
      <c r="B34" s="5">
        <v>2</v>
      </c>
      <c r="C34" s="9">
        <v>10.47423105136135</v>
      </c>
      <c r="D34" s="9">
        <v>12.872397089400415</v>
      </c>
      <c r="E34" s="9">
        <v>9.575679694675518</v>
      </c>
      <c r="F34" s="9">
        <v>12.486295052180383</v>
      </c>
      <c r="G34" s="9">
        <v>11.531647157955025</v>
      </c>
      <c r="H34">
        <v>16.035230252957799</v>
      </c>
      <c r="I34">
        <v>9.5841654537352987</v>
      </c>
    </row>
    <row r="35" spans="1:17">
      <c r="A35" s="5"/>
      <c r="B35" s="5">
        <v>3</v>
      </c>
      <c r="C35" s="9">
        <v>8.0993110166925693</v>
      </c>
      <c r="D35" s="9">
        <v>8.7780183430561092</v>
      </c>
      <c r="E35" s="9">
        <v>12.999683475297131</v>
      </c>
      <c r="F35" s="9">
        <v>10.346564200061399</v>
      </c>
      <c r="G35" s="9">
        <v>10.636399577148136</v>
      </c>
      <c r="H35">
        <v>13.933116971873034</v>
      </c>
      <c r="I35">
        <v>12.783296619272717</v>
      </c>
    </row>
    <row r="36" spans="1:17">
      <c r="A36" s="5"/>
      <c r="B36" s="5">
        <v>4</v>
      </c>
      <c r="C36" s="9">
        <v>6.3420371481641</v>
      </c>
      <c r="D36" s="9">
        <v>9.575679694675518</v>
      </c>
      <c r="E36" s="9">
        <v>8.1415864135725364</v>
      </c>
      <c r="F36" s="9">
        <v>11.086144807316527</v>
      </c>
      <c r="G36" s="9">
        <v>15.4030412030042</v>
      </c>
      <c r="H36">
        <v>10.352126648645473</v>
      </c>
      <c r="I36">
        <v>13.118484102134062</v>
      </c>
    </row>
    <row r="37" spans="1:17">
      <c r="A37" s="5"/>
      <c r="B37" s="5">
        <v>5</v>
      </c>
      <c r="C37" s="9">
        <v>10.343640889585695</v>
      </c>
      <c r="D37" s="9">
        <v>10.021182045314017</v>
      </c>
      <c r="E37" s="9">
        <v>9.7920665506999338</v>
      </c>
      <c r="F37" s="9">
        <v>15.4820521726505</v>
      </c>
      <c r="G37" s="9">
        <v>14.166475346017009</v>
      </c>
      <c r="H37">
        <v>11.637719146202288</v>
      </c>
      <c r="I37">
        <v>15.099157618273599</v>
      </c>
    </row>
    <row r="38" spans="1:17">
      <c r="A38" s="5"/>
      <c r="B38" s="5">
        <v>6</v>
      </c>
      <c r="C38" s="9">
        <v>6.6226355418717482</v>
      </c>
      <c r="D38" s="9">
        <v>7.4712114478498437</v>
      </c>
      <c r="E38" s="9">
        <v>14.550447784792</v>
      </c>
      <c r="F38" s="9">
        <v>13.484975483126201</v>
      </c>
      <c r="G38" s="9">
        <v>12.978469077647679</v>
      </c>
      <c r="H38">
        <v>10.806114758343755</v>
      </c>
      <c r="I38">
        <v>9.3932358748902267</v>
      </c>
    </row>
    <row r="39" spans="1:17">
      <c r="A39" s="5"/>
      <c r="B39" s="5">
        <v>7</v>
      </c>
      <c r="C39">
        <v>9.0198624762598669</v>
      </c>
      <c r="D39">
        <v>12.605095679017316</v>
      </c>
      <c r="E39">
        <v>11.569833073724041</v>
      </c>
      <c r="F39">
        <v>16.103116325436101</v>
      </c>
      <c r="G39">
        <v>11.968663749533746</v>
      </c>
      <c r="H39">
        <v>16.671662182441398</v>
      </c>
      <c r="I39">
        <v>10.869757951292112</v>
      </c>
    </row>
    <row r="40" spans="1:17">
      <c r="A40" s="5"/>
      <c r="B40" s="5">
        <v>8</v>
      </c>
      <c r="C40">
        <v>11.269908196156001</v>
      </c>
      <c r="D40">
        <v>10.453955757362847</v>
      </c>
      <c r="E40">
        <v>13.3492033381697</v>
      </c>
      <c r="F40">
        <v>9.6308371285640941</v>
      </c>
      <c r="G40">
        <v>16.052201771077399</v>
      </c>
      <c r="H40">
        <v>11.484975483126231</v>
      </c>
      <c r="I40">
        <v>15.4056803411125</v>
      </c>
    </row>
    <row r="41" spans="1:17">
      <c r="A41" s="8" t="s">
        <v>4</v>
      </c>
      <c r="B41" s="6" t="s">
        <v>2</v>
      </c>
      <c r="C41" s="2">
        <f>AVERAGE(C33:C40)</f>
        <v>9.0737660251205092</v>
      </c>
      <c r="D41" s="2">
        <f t="shared" ref="D41:I41" si="9">AVERAGE(D33:D40)</f>
        <v>10.474109435129828</v>
      </c>
      <c r="E41" s="2">
        <f t="shared" si="9"/>
        <v>11.523626026708547</v>
      </c>
      <c r="F41" s="2">
        <f t="shared" si="9"/>
        <v>12.196860610449072</v>
      </c>
      <c r="G41" s="2">
        <f t="shared" si="9"/>
        <v>12.69838064718093</v>
      </c>
      <c r="H41" s="2">
        <f t="shared" si="9"/>
        <v>12.738688002714879</v>
      </c>
      <c r="I41" s="2">
        <f t="shared" si="9"/>
        <v>12.491540270098765</v>
      </c>
      <c r="J41" s="2">
        <f>STDEV(C33:C40)</f>
        <v>1.8757128502979163</v>
      </c>
      <c r="K41" s="2">
        <f t="shared" ref="K41:P41" si="10">STDEV(D33:D40)</f>
        <v>1.911435896256233</v>
      </c>
      <c r="L41" s="2">
        <f t="shared" si="10"/>
        <v>2.1836422691868265</v>
      </c>
      <c r="M41" s="2">
        <f t="shared" si="10"/>
        <v>2.6604619066229698</v>
      </c>
      <c r="N41" s="2">
        <f t="shared" si="10"/>
        <v>2.4422318855056186</v>
      </c>
      <c r="O41" s="2">
        <f t="shared" si="10"/>
        <v>2.4796178339637684</v>
      </c>
      <c r="P41" s="2">
        <f t="shared" si="10"/>
        <v>2.3256807172886442</v>
      </c>
      <c r="Q41" s="2"/>
    </row>
    <row r="42" spans="1:17">
      <c r="A42" s="5"/>
      <c r="B42" s="5"/>
      <c r="C42" s="5" t="s">
        <v>8</v>
      </c>
      <c r="D42" s="5" t="s">
        <v>9</v>
      </c>
      <c r="E42" s="5" t="s">
        <v>10</v>
      </c>
      <c r="F42" s="5" t="s">
        <v>11</v>
      </c>
      <c r="G42" s="5" t="s">
        <v>12</v>
      </c>
      <c r="H42" s="5" t="s">
        <v>13</v>
      </c>
      <c r="I42" s="5" t="s">
        <v>14</v>
      </c>
      <c r="J42">
        <f>J41/SQRT(8)</f>
        <v>0.66316463800220204</v>
      </c>
      <c r="K42">
        <f t="shared" ref="K42:P42" si="11">K41/SQRT(8)</f>
        <v>0.67579464202308426</v>
      </c>
      <c r="L42">
        <f t="shared" si="11"/>
        <v>0.77203412811379268</v>
      </c>
      <c r="M42">
        <f t="shared" si="11"/>
        <v>0.94061532763079658</v>
      </c>
      <c r="N42">
        <f t="shared" si="11"/>
        <v>0.86345936373551535</v>
      </c>
      <c r="O42">
        <f t="shared" si="11"/>
        <v>0.87667729257343963</v>
      </c>
      <c r="P42">
        <f t="shared" si="11"/>
        <v>0.82225230303479702</v>
      </c>
    </row>
    <row r="43" spans="1:17">
      <c r="A43" s="5">
        <v>8.2799999999999994</v>
      </c>
      <c r="B43" s="5">
        <v>1</v>
      </c>
      <c r="C43" s="9">
        <v>9.9906792794647927</v>
      </c>
      <c r="D43" s="9">
        <v>11.635608750448201</v>
      </c>
      <c r="E43" s="9">
        <v>12.886308272071</v>
      </c>
      <c r="F43" s="9">
        <v>12.833869922731999</v>
      </c>
      <c r="G43" s="9">
        <v>11.041348957299027</v>
      </c>
      <c r="H43" s="9">
        <v>8.7690204859436847</v>
      </c>
      <c r="I43" s="9">
        <v>11.945910483396249</v>
      </c>
    </row>
    <row r="44" spans="1:17">
      <c r="A44" s="5"/>
      <c r="B44" s="5">
        <v>2</v>
      </c>
      <c r="C44" s="9">
        <v>6.0530479754444997</v>
      </c>
      <c r="D44" s="9">
        <v>8.9525547086300765</v>
      </c>
      <c r="E44" s="9">
        <v>13.2752260296683</v>
      </c>
      <c r="F44" s="9">
        <v>8.1004315318718216</v>
      </c>
      <c r="G44" s="9">
        <v>11.889102271612366</v>
      </c>
      <c r="H44" s="9">
        <v>13.11266375618832</v>
      </c>
      <c r="I44" s="9">
        <v>8.2899322405411997</v>
      </c>
    </row>
    <row r="45" spans="1:17">
      <c r="A45" s="5"/>
      <c r="B45" s="5">
        <v>3</v>
      </c>
      <c r="C45" s="9">
        <v>11.220001570279521</v>
      </c>
      <c r="D45" s="9">
        <v>8.6466643374860865</v>
      </c>
      <c r="E45" s="9">
        <v>10.984540745515144</v>
      </c>
      <c r="F45" s="9">
        <v>13.178211692862034</v>
      </c>
      <c r="G45" s="9">
        <v>14.062499769638301</v>
      </c>
      <c r="H45" s="9">
        <v>13.960417070501663</v>
      </c>
      <c r="I45" s="9">
        <v>10.512595601464419</v>
      </c>
    </row>
    <row r="46" spans="1:17">
      <c r="A46" s="5"/>
      <c r="B46" s="5">
        <v>4</v>
      </c>
      <c r="C46" s="9">
        <v>8.0045144395007899</v>
      </c>
      <c r="D46" s="9">
        <v>12.662567924362166</v>
      </c>
      <c r="E46" s="9">
        <v>7.6547055624905802</v>
      </c>
      <c r="F46" s="9">
        <v>15.211773592650699</v>
      </c>
      <c r="G46" s="9">
        <v>10.774787348159265</v>
      </c>
      <c r="H46" s="9">
        <v>14.230650042201001</v>
      </c>
      <c r="I46" s="9">
        <v>13.840335284832999</v>
      </c>
    </row>
    <row r="47" spans="1:17">
      <c r="A47" s="5"/>
      <c r="B47" s="5">
        <v>5</v>
      </c>
      <c r="C47" s="9">
        <v>8.5644904296228006</v>
      </c>
      <c r="D47" s="9">
        <v>10.547554501023733</v>
      </c>
      <c r="E47" s="9">
        <v>10.189225780540772</v>
      </c>
      <c r="F47" s="9">
        <v>14.245335492439301</v>
      </c>
      <c r="G47" s="9">
        <v>13.533869922732</v>
      </c>
      <c r="H47" s="9">
        <v>8.2883356170031277</v>
      </c>
      <c r="I47" s="9">
        <v>15.207403730205799</v>
      </c>
    </row>
    <row r="48" spans="1:17">
      <c r="A48" s="5"/>
      <c r="B48" s="5">
        <v>6</v>
      </c>
      <c r="C48" s="9">
        <v>7.0162174312343</v>
      </c>
      <c r="D48" s="9">
        <v>10.997650332849886</v>
      </c>
      <c r="E48" s="9">
        <v>12.567308313592299</v>
      </c>
      <c r="F48" s="9">
        <v>10.196568505659901</v>
      </c>
      <c r="G48" s="9">
        <v>15.310184929227701</v>
      </c>
      <c r="H48" s="9">
        <v>9.3720615033418309</v>
      </c>
      <c r="I48" s="9">
        <v>11.841033784718311</v>
      </c>
    </row>
    <row r="49" spans="1:17">
      <c r="A49" s="5"/>
      <c r="B49" s="5">
        <v>7</v>
      </c>
      <c r="C49" s="9">
        <v>11.294373381467599</v>
      </c>
      <c r="D49" s="9">
        <v>12.173143330531783</v>
      </c>
      <c r="E49" s="9">
        <v>9.5730751758078814</v>
      </c>
      <c r="F49" s="9">
        <v>9.3895409531214895</v>
      </c>
      <c r="G49" s="9">
        <v>12.404746040112233</v>
      </c>
      <c r="H49" s="9">
        <v>15.769020485943599</v>
      </c>
      <c r="I49" s="9">
        <v>12.444074802116461</v>
      </c>
    </row>
    <row r="50" spans="1:17">
      <c r="A50" s="5"/>
      <c r="B50" s="5">
        <v>8</v>
      </c>
      <c r="C50">
        <v>9.0599655554624992</v>
      </c>
      <c r="D50">
        <v>7.5767465383674599</v>
      </c>
      <c r="E50">
        <v>13.230828905333899</v>
      </c>
      <c r="F50">
        <v>11.640020112252261</v>
      </c>
      <c r="G50">
        <v>8.5374177763632346</v>
      </c>
      <c r="H50">
        <v>13.1353904314311</v>
      </c>
      <c r="I50">
        <v>14.2030338677608</v>
      </c>
    </row>
    <row r="51" spans="1:17">
      <c r="A51" s="8" t="s">
        <v>3</v>
      </c>
      <c r="B51" s="6" t="s">
        <v>2</v>
      </c>
      <c r="C51" s="2">
        <f>AVERAGE(C43:C50)</f>
        <v>8.9004112578096013</v>
      </c>
      <c r="D51" s="2">
        <f t="shared" ref="D51:I51" si="12">AVERAGE(D43:D50)</f>
        <v>10.399061302962425</v>
      </c>
      <c r="E51" s="2">
        <f t="shared" si="12"/>
        <v>11.295152348127484</v>
      </c>
      <c r="F51" s="2">
        <f t="shared" si="12"/>
        <v>11.849468975448689</v>
      </c>
      <c r="G51" s="2">
        <f t="shared" si="12"/>
        <v>12.194244626893017</v>
      </c>
      <c r="H51" s="2">
        <f t="shared" si="12"/>
        <v>12.07969492406929</v>
      </c>
      <c r="I51" s="2">
        <f t="shared" si="12"/>
        <v>12.285539974379528</v>
      </c>
      <c r="J51" s="2"/>
      <c r="K51" s="2"/>
      <c r="L51" s="2"/>
      <c r="M51" s="2"/>
      <c r="N51" s="2"/>
      <c r="O51" s="2"/>
      <c r="P51" s="2"/>
      <c r="Q51" s="2"/>
    </row>
    <row r="52" spans="1:17">
      <c r="C52">
        <f>STDEV(C43:C50)</f>
        <v>1.885994764039379</v>
      </c>
      <c r="D52">
        <f t="shared" ref="D52:I52" si="13">STDEV(D43:D50)</f>
        <v>1.8247886372567381</v>
      </c>
      <c r="E52">
        <f t="shared" si="13"/>
        <v>2.0478437866018702</v>
      </c>
      <c r="F52">
        <f t="shared" si="13"/>
        <v>2.468728636301925</v>
      </c>
      <c r="G52">
        <f t="shared" si="13"/>
        <v>2.1330022398751614</v>
      </c>
      <c r="H52">
        <f t="shared" si="13"/>
        <v>2.844107035301652</v>
      </c>
      <c r="I52">
        <f t="shared" si="13"/>
        <v>2.2064107648827176</v>
      </c>
    </row>
    <row r="53" spans="1:17">
      <c r="C53">
        <f>C52/SQRT(8)</f>
        <v>0.66679984346728371</v>
      </c>
      <c r="D53">
        <f t="shared" ref="D53:I53" si="14">D52/SQRT(8)</f>
        <v>0.64516020981819922</v>
      </c>
      <c r="E53">
        <f t="shared" si="14"/>
        <v>0.72402211415845974</v>
      </c>
      <c r="F53">
        <f t="shared" si="14"/>
        <v>0.87282737981925451</v>
      </c>
      <c r="G53">
        <f t="shared" si="14"/>
        <v>0.75413017405091065</v>
      </c>
      <c r="H53">
        <f t="shared" si="14"/>
        <v>1.0055436855410826</v>
      </c>
      <c r="I53">
        <f t="shared" si="14"/>
        <v>0.7800840069657832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817CB-B703-4677-92BD-BD7AB87A78B7}">
  <dimension ref="A1:Q53"/>
  <sheetViews>
    <sheetView workbookViewId="0">
      <selection activeCell="J2" sqref="J2"/>
    </sheetView>
  </sheetViews>
  <sheetFormatPr defaultRowHeight="14.5"/>
  <cols>
    <col min="1" max="2" width="8.6328125" style="5"/>
  </cols>
  <sheetData>
    <row r="1" spans="1:16">
      <c r="B1" s="1" t="s">
        <v>15</v>
      </c>
      <c r="E1" s="1"/>
    </row>
    <row r="2" spans="1:16">
      <c r="A2" s="5">
        <v>7.31</v>
      </c>
      <c r="B2" s="7"/>
      <c r="C2" s="5" t="s">
        <v>8</v>
      </c>
      <c r="D2" s="5" t="s">
        <v>9</v>
      </c>
      <c r="E2" s="5" t="s">
        <v>10</v>
      </c>
      <c r="F2" s="5" t="s">
        <v>11</v>
      </c>
      <c r="G2" s="5" t="s">
        <v>12</v>
      </c>
      <c r="H2" s="5" t="s">
        <v>13</v>
      </c>
      <c r="I2" s="5" t="s">
        <v>14</v>
      </c>
      <c r="J2" t="s">
        <v>1</v>
      </c>
    </row>
    <row r="3" spans="1:16">
      <c r="B3" s="5">
        <v>1</v>
      </c>
      <c r="C3" s="9">
        <v>538.40273843339219</v>
      </c>
      <c r="D3" s="9">
        <v>531.91981989069245</v>
      </c>
      <c r="E3" s="9">
        <v>577.03520814269598</v>
      </c>
      <c r="F3" s="9">
        <v>798.17279337526156</v>
      </c>
      <c r="G3" s="9">
        <v>669.39789434424949</v>
      </c>
      <c r="H3" s="9">
        <v>948.26215845278603</v>
      </c>
      <c r="I3" s="9">
        <v>973.12903550705073</v>
      </c>
      <c r="J3" s="9">
        <v>849.68275298766662</v>
      </c>
    </row>
    <row r="4" spans="1:16">
      <c r="B4" s="5">
        <v>2</v>
      </c>
      <c r="C4" s="9">
        <v>510.8715531233139</v>
      </c>
      <c r="D4" s="9">
        <v>737.99721663504715</v>
      </c>
      <c r="E4" s="9">
        <v>728.0126759721586</v>
      </c>
      <c r="F4" s="9">
        <v>655.18825031324116</v>
      </c>
      <c r="G4" s="9">
        <v>975.79334376286488</v>
      </c>
      <c r="H4" s="9">
        <v>1148.9733803907775</v>
      </c>
      <c r="I4" s="9">
        <v>1102.7920372900007</v>
      </c>
      <c r="J4" s="9">
        <v>624.28338415046005</v>
      </c>
      <c r="M4">
        <f>STDEV(J3:J10)</f>
        <v>155.73464656599666</v>
      </c>
    </row>
    <row r="5" spans="1:16">
      <c r="B5" s="5">
        <v>3</v>
      </c>
      <c r="C5" s="9">
        <v>741.33421725122867</v>
      </c>
      <c r="D5" s="9">
        <v>924.17443558220043</v>
      </c>
      <c r="E5" s="9">
        <v>986.45057678612056</v>
      </c>
      <c r="F5" s="9">
        <v>865.6686025225506</v>
      </c>
      <c r="G5" s="9">
        <v>695.59692552642082</v>
      </c>
      <c r="H5" s="9">
        <v>678.72297323959867</v>
      </c>
      <c r="I5" s="9">
        <v>851.45895849154249</v>
      </c>
      <c r="J5" s="9">
        <v>931.38820616596399</v>
      </c>
      <c r="M5">
        <f>M4/SQRT(8)</f>
        <v>55.060512326253253</v>
      </c>
    </row>
    <row r="6" spans="1:16">
      <c r="B6" s="5">
        <v>4</v>
      </c>
      <c r="C6" s="9">
        <v>568.15418062331571</v>
      </c>
      <c r="D6" s="9">
        <v>643.36081555502165</v>
      </c>
      <c r="E6" s="9">
        <v>1050.3939749256579</v>
      </c>
      <c r="F6" s="9">
        <v>862.11619151479886</v>
      </c>
      <c r="G6" s="9">
        <v>851.01490711557346</v>
      </c>
      <c r="H6" s="9">
        <v>942.93354194115807</v>
      </c>
      <c r="I6" s="9">
        <v>977.03705748380003</v>
      </c>
      <c r="J6" s="9">
        <v>520.64253273573001</v>
      </c>
    </row>
    <row r="7" spans="1:16">
      <c r="B7" s="5">
        <v>5</v>
      </c>
      <c r="C7" s="9">
        <v>795.95253649541644</v>
      </c>
      <c r="D7" s="9">
        <v>631.42070887670059</v>
      </c>
      <c r="E7" s="9">
        <v>694.26477139851397</v>
      </c>
      <c r="F7" s="9">
        <v>842.13387959619354</v>
      </c>
      <c r="G7" s="9">
        <v>1013.9817620961992</v>
      </c>
      <c r="H7" s="9">
        <v>715.13518606905723</v>
      </c>
      <c r="I7" s="9">
        <v>1037.9605363985254</v>
      </c>
      <c r="J7" s="9">
        <v>779.89685930551002</v>
      </c>
    </row>
    <row r="8" spans="1:16">
      <c r="B8" s="5">
        <v>6</v>
      </c>
      <c r="C8" s="9">
        <v>534.85032742564022</v>
      </c>
      <c r="D8" s="9">
        <v>882.16294912144122</v>
      </c>
      <c r="E8" s="9">
        <v>802.16925575898267</v>
      </c>
      <c r="F8" s="9">
        <v>836.80526308456535</v>
      </c>
      <c r="G8" s="9">
        <v>868.50979159231099</v>
      </c>
      <c r="H8" s="9">
        <v>777.74643008068722</v>
      </c>
      <c r="I8" s="9">
        <v>668.95384296828058</v>
      </c>
      <c r="J8" s="9">
        <v>975.79334376286488</v>
      </c>
    </row>
    <row r="9" spans="1:16">
      <c r="B9" s="5">
        <v>7</v>
      </c>
      <c r="C9" s="9">
        <v>625.54293661168595</v>
      </c>
      <c r="D9" s="9">
        <v>549.60886682153841</v>
      </c>
      <c r="E9" s="9">
        <v>843.4660337241005</v>
      </c>
      <c r="F9" s="9">
        <v>996.66375843340802</v>
      </c>
      <c r="G9" s="9">
        <v>787.95961172797445</v>
      </c>
      <c r="H9" s="9">
        <v>1126.7708115923269</v>
      </c>
      <c r="I9" s="9">
        <v>900.3046098481334</v>
      </c>
      <c r="J9" s="9">
        <v>695.59692552642082</v>
      </c>
    </row>
    <row r="10" spans="1:16">
      <c r="B10" s="5">
        <v>8</v>
      </c>
      <c r="C10">
        <v>722.24000808456128</v>
      </c>
      <c r="D10">
        <v>912.23432890387926</v>
      </c>
      <c r="E10">
        <v>613.00336959618551</v>
      </c>
      <c r="F10">
        <v>854.56731812332578</v>
      </c>
      <c r="G10" s="9">
        <v>1129.4351198481411</v>
      </c>
      <c r="H10">
        <v>1005.5447859527883</v>
      </c>
      <c r="I10">
        <v>883.87470893728027</v>
      </c>
      <c r="J10">
        <v>851.01490711557346</v>
      </c>
    </row>
    <row r="11" spans="1:16">
      <c r="A11" s="8" t="s">
        <v>7</v>
      </c>
      <c r="B11" s="6" t="s">
        <v>2</v>
      </c>
      <c r="C11" s="2">
        <f>AVERAGE(C3:C10)</f>
        <v>629.66856225606921</v>
      </c>
      <c r="D11" s="2">
        <f t="shared" ref="D11:J11" si="0">AVERAGE(D3:D10)</f>
        <v>726.60989267331513</v>
      </c>
      <c r="E11" s="2">
        <f t="shared" si="0"/>
        <v>786.84948328805194</v>
      </c>
      <c r="F11" s="2">
        <f t="shared" si="0"/>
        <v>838.91450712041808</v>
      </c>
      <c r="G11" s="2">
        <f t="shared" si="0"/>
        <v>873.96116950171665</v>
      </c>
      <c r="H11" s="2">
        <f t="shared" si="0"/>
        <v>918.01115846489745</v>
      </c>
      <c r="I11" s="2">
        <f t="shared" si="0"/>
        <v>924.43884836557675</v>
      </c>
      <c r="J11" s="4">
        <f t="shared" si="0"/>
        <v>778.53736396877378</v>
      </c>
    </row>
    <row r="12" spans="1:16">
      <c r="B12" s="7"/>
      <c r="C12" s="5" t="s">
        <v>8</v>
      </c>
      <c r="D12" s="5" t="s">
        <v>9</v>
      </c>
      <c r="E12" s="5" t="s">
        <v>10</v>
      </c>
      <c r="F12" s="5" t="s">
        <v>11</v>
      </c>
      <c r="G12" s="5" t="s">
        <v>12</v>
      </c>
      <c r="H12" s="5" t="s">
        <v>13</v>
      </c>
      <c r="I12" s="5" t="s">
        <v>14</v>
      </c>
    </row>
    <row r="13" spans="1:16">
      <c r="A13" s="5">
        <v>8.6999999999999993</v>
      </c>
      <c r="B13" s="5">
        <v>1</v>
      </c>
      <c r="C13" s="9">
        <v>608.68114039741272</v>
      </c>
      <c r="D13" s="9">
        <v>734.24019097674761</v>
      </c>
      <c r="E13" s="9">
        <v>868.6884670657289</v>
      </c>
      <c r="F13" s="9">
        <v>1050.2934377061999</v>
      </c>
      <c r="G13" s="9">
        <v>1102.2175851751686</v>
      </c>
      <c r="H13" s="9">
        <v>1080.0800665439763</v>
      </c>
      <c r="I13" s="9">
        <v>842.64432749962089</v>
      </c>
      <c r="J13">
        <f t="shared" ref="J13:P13" si="1">STDEV(C3:C10)</f>
        <v>109.49414122943762</v>
      </c>
      <c r="K13">
        <f t="shared" si="1"/>
        <v>161.70501432444041</v>
      </c>
      <c r="L13">
        <f t="shared" si="1"/>
        <v>168.61393980727547</v>
      </c>
      <c r="M13">
        <f t="shared" si="1"/>
        <v>93.97110080873199</v>
      </c>
      <c r="N13">
        <f t="shared" si="1"/>
        <v>158.94965548923088</v>
      </c>
      <c r="O13">
        <f t="shared" si="1"/>
        <v>178.9709532151158</v>
      </c>
      <c r="P13">
        <f t="shared" si="1"/>
        <v>132.37441636991809</v>
      </c>
    </row>
    <row r="14" spans="1:16">
      <c r="B14" s="5">
        <v>2</v>
      </c>
      <c r="C14" s="9">
        <v>603.9063814769595</v>
      </c>
      <c r="D14" s="9">
        <v>637.06825002297603</v>
      </c>
      <c r="E14" s="9">
        <v>586.10955277345192</v>
      </c>
      <c r="F14" s="9">
        <v>834.83108562978805</v>
      </c>
      <c r="G14" s="9">
        <v>968.5243354024783</v>
      </c>
      <c r="H14" s="9">
        <v>1038.8435122309713</v>
      </c>
      <c r="I14" s="9">
        <v>1008.4586827371779</v>
      </c>
      <c r="J14">
        <f t="shared" ref="J14:P14" si="2">J13/SQRT(8)</f>
        <v>38.712024881766439</v>
      </c>
      <c r="K14">
        <f t="shared" si="2"/>
        <v>57.171356090339806</v>
      </c>
      <c r="L14">
        <f t="shared" si="2"/>
        <v>59.614030120152414</v>
      </c>
      <c r="M14">
        <f t="shared" si="2"/>
        <v>33.223801308709525</v>
      </c>
      <c r="N14">
        <f t="shared" si="2"/>
        <v>56.197189631850343</v>
      </c>
      <c r="O14">
        <f t="shared" si="2"/>
        <v>63.275787326914354</v>
      </c>
      <c r="P14">
        <f t="shared" si="2"/>
        <v>46.801423735390301</v>
      </c>
    </row>
    <row r="15" spans="1:16">
      <c r="B15" s="5">
        <v>3</v>
      </c>
      <c r="C15" s="9">
        <v>584.8073457951466</v>
      </c>
      <c r="D15" s="9">
        <v>547.86278487156994</v>
      </c>
      <c r="E15" s="9">
        <v>766.142379106102</v>
      </c>
      <c r="F15" s="9">
        <v>1158.2124852423019</v>
      </c>
      <c r="G15" s="9">
        <v>874.33136397171916</v>
      </c>
      <c r="H15" s="9">
        <v>1133.0364836617305</v>
      </c>
      <c r="I15" s="9">
        <v>1051.8655820140257</v>
      </c>
    </row>
    <row r="16" spans="1:16">
      <c r="B16" s="5">
        <v>4</v>
      </c>
      <c r="C16" s="9">
        <v>438.09202623940212</v>
      </c>
      <c r="D16" s="9">
        <v>780.83454250304203</v>
      </c>
      <c r="E16" s="9">
        <v>914.26571130641889</v>
      </c>
      <c r="F16" s="9">
        <v>977.63978425061623</v>
      </c>
      <c r="G16" s="9">
        <v>1093.9702743125677</v>
      </c>
      <c r="H16" s="9">
        <v>651.21990168872333</v>
      </c>
      <c r="I16" s="9">
        <v>951.43151302126</v>
      </c>
    </row>
    <row r="17" spans="1:17">
      <c r="B17" s="5">
        <v>5</v>
      </c>
      <c r="C17" s="9">
        <v>624.74169312984623</v>
      </c>
      <c r="D17" s="9">
        <v>667.67683165346978</v>
      </c>
      <c r="E17" s="9">
        <v>1003.2498548239564</v>
      </c>
      <c r="F17" s="9">
        <v>653.39024665256557</v>
      </c>
      <c r="G17" s="9">
        <v>928.15591907501016</v>
      </c>
      <c r="H17" s="9">
        <v>1106.9923440956218</v>
      </c>
      <c r="I17" s="9">
        <v>742.37439017010297</v>
      </c>
    </row>
    <row r="18" spans="1:17">
      <c r="B18" s="5">
        <v>6</v>
      </c>
      <c r="C18" s="9">
        <v>833.52887865148261</v>
      </c>
      <c r="D18" s="9">
        <v>925.94266582778744</v>
      </c>
      <c r="E18" s="9">
        <v>662.5056955007035</v>
      </c>
      <c r="F18" s="9">
        <v>978.94199122892189</v>
      </c>
      <c r="G18" s="9">
        <v>903.84805547997553</v>
      </c>
      <c r="H18" s="9">
        <v>658.5990745657873</v>
      </c>
      <c r="I18" s="9">
        <v>929.45812605331548</v>
      </c>
    </row>
    <row r="19" spans="1:17">
      <c r="B19" s="5">
        <v>7</v>
      </c>
      <c r="C19" s="9">
        <v>451.98223400799338</v>
      </c>
      <c r="D19" s="9">
        <v>860.44115620312823</v>
      </c>
      <c r="E19" s="9">
        <v>976.77164626507931</v>
      </c>
      <c r="F19" s="9">
        <v>907.75467641489172</v>
      </c>
      <c r="G19" s="9">
        <v>1085.7229634499665</v>
      </c>
      <c r="H19" s="9">
        <v>1030.5962013683702</v>
      </c>
      <c r="I19" s="9">
        <v>1136.0749666111099</v>
      </c>
    </row>
    <row r="20" spans="1:17">
      <c r="B20" s="5">
        <v>8</v>
      </c>
      <c r="C20">
        <v>963.31550748925679</v>
      </c>
      <c r="D20">
        <v>959.84295554710889</v>
      </c>
      <c r="E20">
        <v>853.12030932304799</v>
      </c>
      <c r="F20">
        <v>725.87976844490083</v>
      </c>
      <c r="G20">
        <v>1188.5973147360951</v>
      </c>
      <c r="H20">
        <v>812.25949800582748</v>
      </c>
      <c r="I20">
        <v>962.88143849648804</v>
      </c>
    </row>
    <row r="21" spans="1:17">
      <c r="A21" s="8" t="s">
        <v>6</v>
      </c>
      <c r="B21" s="6" t="s">
        <v>2</v>
      </c>
      <c r="C21" s="2">
        <f>AVERAGE(C13:C20)</f>
        <v>638.63190089843749</v>
      </c>
      <c r="D21" s="2">
        <f>AVERAGE(D13:D20)</f>
        <v>764.23867220072884</v>
      </c>
      <c r="E21" s="2">
        <f t="shared" ref="E21:I21" si="3">AVERAGE(E13:E20)</f>
        <v>828.85670202056122</v>
      </c>
      <c r="F21" s="2">
        <f t="shared" si="3"/>
        <v>910.86793444627335</v>
      </c>
      <c r="G21" s="2">
        <f t="shared" si="3"/>
        <v>1018.1709764503726</v>
      </c>
      <c r="H21" s="2">
        <f t="shared" si="3"/>
        <v>938.95338527012598</v>
      </c>
      <c r="I21" s="2">
        <f t="shared" si="3"/>
        <v>953.14862832538756</v>
      </c>
      <c r="J21" s="2">
        <f>STDEV(C13:C20)</f>
        <v>178.74624717829599</v>
      </c>
      <c r="K21" s="2">
        <f t="shared" ref="K21:P21" si="4">STDEV(D13:D20)</f>
        <v>144.98989958795724</v>
      </c>
      <c r="L21" s="2">
        <f t="shared" si="4"/>
        <v>147.49998335355244</v>
      </c>
      <c r="M21" s="2">
        <f t="shared" si="4"/>
        <v>167.33970194383869</v>
      </c>
      <c r="N21" s="2">
        <f t="shared" si="4"/>
        <v>113.8575787191144</v>
      </c>
      <c r="O21" s="2">
        <f t="shared" si="4"/>
        <v>200.58448961295119</v>
      </c>
      <c r="P21" s="2">
        <f t="shared" si="4"/>
        <v>121.63304312025247</v>
      </c>
      <c r="Q21" s="2"/>
    </row>
    <row r="22" spans="1:17">
      <c r="C22" s="5" t="s">
        <v>8</v>
      </c>
      <c r="D22" s="5" t="s">
        <v>9</v>
      </c>
      <c r="E22" s="5" t="s">
        <v>10</v>
      </c>
      <c r="F22" s="5" t="s">
        <v>11</v>
      </c>
      <c r="G22" s="5" t="s">
        <v>12</v>
      </c>
      <c r="H22" s="5" t="s">
        <v>13</v>
      </c>
      <c r="I22" s="5" t="s">
        <v>14</v>
      </c>
      <c r="J22">
        <f>J21/SQRT(8)</f>
        <v>63.196341745709937</v>
      </c>
      <c r="K22">
        <f t="shared" ref="K22:P22" si="5">K21/SQRT(8)</f>
        <v>51.261670601100583</v>
      </c>
      <c r="L22">
        <f t="shared" si="5"/>
        <v>52.149119227099902</v>
      </c>
      <c r="M22">
        <f t="shared" si="5"/>
        <v>59.163519003112008</v>
      </c>
      <c r="N22">
        <f t="shared" si="5"/>
        <v>40.254733000883462</v>
      </c>
      <c r="O22">
        <f t="shared" si="5"/>
        <v>70.917326403080196</v>
      </c>
      <c r="P22">
        <f t="shared" si="5"/>
        <v>43.003774803343127</v>
      </c>
    </row>
    <row r="23" spans="1:17">
      <c r="A23" s="5">
        <v>8.14</v>
      </c>
      <c r="B23" s="5">
        <v>1</v>
      </c>
      <c r="C23">
        <v>556.27535503680804</v>
      </c>
      <c r="D23">
        <v>1029.8408862752558</v>
      </c>
      <c r="E23">
        <v>808.42783921457044</v>
      </c>
      <c r="F23" s="9">
        <v>1145.2251502364581</v>
      </c>
      <c r="G23" s="9">
        <v>1131.4146784882062</v>
      </c>
      <c r="H23" s="9">
        <v>881.48968975371019</v>
      </c>
      <c r="I23" s="9">
        <v>1141.2156584385784</v>
      </c>
    </row>
    <row r="24" spans="1:17">
      <c r="B24" s="5">
        <v>2</v>
      </c>
      <c r="C24">
        <v>709.97254062219326</v>
      </c>
      <c r="D24">
        <v>668.09562628878416</v>
      </c>
      <c r="E24">
        <v>1051.670341619267</v>
      </c>
      <c r="F24" s="9">
        <v>668.54112537743731</v>
      </c>
      <c r="G24" s="9">
        <v>1093.5472559526763</v>
      </c>
      <c r="H24" s="9">
        <v>1011.1299245518173</v>
      </c>
      <c r="I24" s="9">
        <v>741.15747682792357</v>
      </c>
    </row>
    <row r="25" spans="1:17">
      <c r="B25" s="5">
        <v>3</v>
      </c>
      <c r="C25">
        <v>553.15686141623496</v>
      </c>
      <c r="D25">
        <v>791.49887384574549</v>
      </c>
      <c r="E25">
        <v>792.38987202305202</v>
      </c>
      <c r="F25" s="9">
        <v>1119.3862030945672</v>
      </c>
      <c r="G25" s="9">
        <v>873.02520706929749</v>
      </c>
      <c r="H25" s="9">
        <v>1170.1730992010423</v>
      </c>
      <c r="I25" s="9">
        <v>1061.4713215696395</v>
      </c>
    </row>
    <row r="26" spans="1:17">
      <c r="B26" s="5">
        <v>4</v>
      </c>
      <c r="C26">
        <v>505.93395801898623</v>
      </c>
      <c r="D26">
        <v>867.23371891680472</v>
      </c>
      <c r="E26">
        <v>1110.0307222328479</v>
      </c>
      <c r="F26" s="9">
        <v>1083.7462760023041</v>
      </c>
      <c r="G26" s="9">
        <v>1127.8506857789796</v>
      </c>
      <c r="H26" s="9">
        <v>1293.1308476693505</v>
      </c>
      <c r="I26" s="9">
        <v>1132.3056766655125</v>
      </c>
    </row>
    <row r="27" spans="1:17">
      <c r="B27" s="5">
        <v>5</v>
      </c>
      <c r="C27">
        <v>886.39017972889633</v>
      </c>
      <c r="D27">
        <v>655.62165180649185</v>
      </c>
      <c r="E27">
        <v>842.73126904087371</v>
      </c>
      <c r="F27" s="9">
        <v>1217.8415016869442</v>
      </c>
      <c r="G27" s="9">
        <v>1114.0402140307276</v>
      </c>
      <c r="H27" s="9">
        <v>1225.17769124706</v>
      </c>
      <c r="I27" s="9">
        <v>976.82649472551418</v>
      </c>
    </row>
    <row r="28" spans="1:17">
      <c r="B28" s="5">
        <v>6</v>
      </c>
      <c r="C28">
        <v>784.3708884272927</v>
      </c>
      <c r="D28">
        <v>1011.1299245518173</v>
      </c>
      <c r="E28">
        <v>983.53807186064</v>
      </c>
      <c r="F28" s="9">
        <v>701.50805793778068</v>
      </c>
      <c r="G28" s="9">
        <v>910.89262960482733</v>
      </c>
      <c r="H28" s="9">
        <v>820.90181369686263</v>
      </c>
      <c r="I28" s="9">
        <v>1112.74963722494</v>
      </c>
    </row>
    <row r="29" spans="1:17">
      <c r="B29" s="5">
        <v>7</v>
      </c>
      <c r="C29">
        <v>530.8819069835705</v>
      </c>
      <c r="D29">
        <v>856.9872398777793</v>
      </c>
      <c r="E29">
        <v>1203.1400317613859</v>
      </c>
      <c r="F29">
        <v>1149.680141122991</v>
      </c>
      <c r="G29">
        <v>1313.1783066587486</v>
      </c>
      <c r="H29">
        <v>792.83537111170529</v>
      </c>
      <c r="I29">
        <v>957.67003391342291</v>
      </c>
    </row>
    <row r="30" spans="1:17">
      <c r="B30" s="5">
        <v>8</v>
      </c>
      <c r="C30">
        <v>983.06348196666022</v>
      </c>
      <c r="D30">
        <v>721.55551692717881</v>
      </c>
      <c r="E30">
        <v>850.75025263663315</v>
      </c>
      <c r="F30">
        <v>1054.3433361511868</v>
      </c>
      <c r="G30">
        <v>1092.65625777537</v>
      </c>
      <c r="H30">
        <v>1080.6277823817309</v>
      </c>
      <c r="I30">
        <v>1107.8032267895815</v>
      </c>
    </row>
    <row r="31" spans="1:17">
      <c r="A31" s="8" t="s">
        <v>5</v>
      </c>
      <c r="B31" s="6" t="s">
        <v>2</v>
      </c>
      <c r="C31" s="2">
        <f>AVERAGE(C23:C30)</f>
        <v>688.75564652508035</v>
      </c>
      <c r="D31" s="2">
        <f>AVERAGE(D23:D30)</f>
        <v>825.24542981123227</v>
      </c>
      <c r="E31" s="2">
        <f t="shared" ref="E31:I31" si="6">AVERAGE(E23:E30)</f>
        <v>955.33480004865885</v>
      </c>
      <c r="F31" s="2">
        <f t="shared" si="6"/>
        <v>1017.5339739512087</v>
      </c>
      <c r="G31" s="2">
        <f t="shared" si="6"/>
        <v>1082.0756544198541</v>
      </c>
      <c r="H31" s="2">
        <f t="shared" si="6"/>
        <v>1034.4332774516599</v>
      </c>
      <c r="I31" s="2">
        <f t="shared" si="6"/>
        <v>1028.8999407693891</v>
      </c>
      <c r="J31" s="2">
        <f>STDEV(C23:C30)</f>
        <v>181.08990954653132</v>
      </c>
      <c r="K31" s="2">
        <f t="shared" ref="K31:P31" si="7">STDEV(D23:D30)</f>
        <v>143.69691318097216</v>
      </c>
      <c r="L31" s="2">
        <f t="shared" si="7"/>
        <v>154.53358847965399</v>
      </c>
      <c r="M31" s="2">
        <f t="shared" si="7"/>
        <v>211.00846776665207</v>
      </c>
      <c r="N31" s="2">
        <f t="shared" si="7"/>
        <v>137.43004769507857</v>
      </c>
      <c r="O31" s="2">
        <f t="shared" si="7"/>
        <v>189.64896796841154</v>
      </c>
      <c r="P31" s="2">
        <f t="shared" si="7"/>
        <v>135.3334667764733</v>
      </c>
      <c r="Q31" s="2"/>
    </row>
    <row r="32" spans="1:17">
      <c r="C32" s="5" t="s">
        <v>8</v>
      </c>
      <c r="D32" s="5" t="s">
        <v>9</v>
      </c>
      <c r="E32" s="5" t="s">
        <v>10</v>
      </c>
      <c r="F32" s="5" t="s">
        <v>11</v>
      </c>
      <c r="G32" s="5" t="s">
        <v>12</v>
      </c>
      <c r="H32" s="5" t="s">
        <v>13</v>
      </c>
      <c r="I32" s="5" t="s">
        <v>14</v>
      </c>
      <c r="J32">
        <f>J31/SQRT(8)</f>
        <v>64.024951522405402</v>
      </c>
      <c r="K32">
        <f t="shared" ref="K32:P32" si="8">K31/SQRT(8)</f>
        <v>50.804530872919997</v>
      </c>
      <c r="L32">
        <f t="shared" si="8"/>
        <v>54.635874167527334</v>
      </c>
      <c r="M32">
        <f t="shared" si="8"/>
        <v>74.602759222791349</v>
      </c>
      <c r="N32">
        <f t="shared" si="8"/>
        <v>48.588859331990356</v>
      </c>
      <c r="O32">
        <f t="shared" si="8"/>
        <v>67.051035647747071</v>
      </c>
      <c r="P32">
        <f t="shared" si="8"/>
        <v>47.847606039564297</v>
      </c>
    </row>
    <row r="33" spans="1:17">
      <c r="A33" s="5">
        <v>8.2100000000000009</v>
      </c>
      <c r="B33" s="5">
        <v>1</v>
      </c>
      <c r="C33" s="9">
        <v>706.8540470016203</v>
      </c>
      <c r="D33" s="9">
        <v>1089.2447740342286</v>
      </c>
      <c r="E33" s="9">
        <v>1057.2943615590552</v>
      </c>
      <c r="F33" s="9">
        <v>1020.0188803380197</v>
      </c>
      <c r="G33" s="9">
        <v>968.09946006586301</v>
      </c>
      <c r="H33" s="9">
        <v>1085.5186398721401</v>
      </c>
      <c r="I33">
        <v>1047.5317355249745</v>
      </c>
    </row>
    <row r="34" spans="1:17">
      <c r="B34" s="5">
        <v>2</v>
      </c>
      <c r="C34" s="9">
        <v>859.66023440969877</v>
      </c>
      <c r="D34" s="9">
        <v>879.34831430149302</v>
      </c>
      <c r="E34" s="9">
        <v>1047.5317355249745</v>
      </c>
      <c r="F34" s="9">
        <v>1205.0650192567314</v>
      </c>
      <c r="G34" s="9">
        <v>997.38733816810509</v>
      </c>
      <c r="H34" s="9">
        <v>1479.7498153974575</v>
      </c>
      <c r="I34">
        <v>1171.3395838662709</v>
      </c>
    </row>
    <row r="35" spans="1:17">
      <c r="B35" s="5">
        <v>3</v>
      </c>
      <c r="C35" s="9">
        <v>979.94498834608748</v>
      </c>
      <c r="D35" s="9">
        <v>1065.7257204066705</v>
      </c>
      <c r="E35" s="9">
        <v>786.15961124890407</v>
      </c>
      <c r="F35" s="9">
        <v>1291.5973863769927</v>
      </c>
      <c r="G35" s="9">
        <v>1158.0269120016155</v>
      </c>
      <c r="H35" s="9">
        <v>1228.140317155468</v>
      </c>
      <c r="I35">
        <v>882.51658880927903</v>
      </c>
    </row>
    <row r="36" spans="1:17">
      <c r="B36" s="5">
        <v>4</v>
      </c>
      <c r="C36" s="9">
        <v>603.33225097430136</v>
      </c>
      <c r="D36" s="9">
        <v>925.94266582778744</v>
      </c>
      <c r="E36" s="9">
        <v>933.04275748893701</v>
      </c>
      <c r="F36" s="9">
        <v>1267.1908212917906</v>
      </c>
      <c r="G36" s="9">
        <v>1098.5636443394876</v>
      </c>
      <c r="H36" s="9">
        <v>1207.5725926145799</v>
      </c>
      <c r="I36">
        <v>1391.1536306481701</v>
      </c>
    </row>
    <row r="37" spans="1:17">
      <c r="B37" s="5">
        <v>5</v>
      </c>
      <c r="C37" s="9">
        <v>737.34648107850035</v>
      </c>
      <c r="D37" s="9">
        <v>1081.54596562917</v>
      </c>
      <c r="E37" s="9">
        <v>1170.8958281374494</v>
      </c>
      <c r="F37" s="9">
        <v>997.83109389692731</v>
      </c>
      <c r="G37" s="9">
        <v>1294.1260870512699</v>
      </c>
      <c r="H37" s="9">
        <v>936.14904759068986</v>
      </c>
      <c r="I37">
        <v>1279.1722259699809</v>
      </c>
    </row>
    <row r="38" spans="1:17">
      <c r="B38" s="5">
        <v>6</v>
      </c>
      <c r="C38" s="9">
        <v>796.36599301180684</v>
      </c>
      <c r="D38" s="9">
        <v>1193.5273703073635</v>
      </c>
      <c r="E38" s="9">
        <v>1123.4139651535111</v>
      </c>
      <c r="F38" s="9">
        <v>815.89124507996803</v>
      </c>
      <c r="G38" s="9">
        <v>1393.6612040060186</v>
      </c>
      <c r="H38" s="9">
        <v>1314.6726842757289</v>
      </c>
      <c r="I38">
        <v>987.18095640520255</v>
      </c>
    </row>
    <row r="39" spans="1:17">
      <c r="B39" s="5">
        <v>7</v>
      </c>
      <c r="C39">
        <v>620.040007654448</v>
      </c>
      <c r="D39">
        <v>692.97090819631524</v>
      </c>
      <c r="E39">
        <v>1092.7948198648032</v>
      </c>
      <c r="F39">
        <v>1170.0083166798054</v>
      </c>
      <c r="G39">
        <v>1336.43784230443</v>
      </c>
      <c r="H39">
        <v>1139.3891713910978</v>
      </c>
      <c r="I39">
        <v>1430.5140568146601</v>
      </c>
    </row>
    <row r="40" spans="1:17">
      <c r="B40" s="5">
        <v>8</v>
      </c>
      <c r="C40">
        <v>761.30929043488038</v>
      </c>
      <c r="D40">
        <v>831.86645131755472</v>
      </c>
      <c r="E40">
        <v>1050.1942698979055</v>
      </c>
      <c r="F40">
        <v>1071.9383006101762</v>
      </c>
      <c r="G40">
        <v>1015.5813230498012</v>
      </c>
      <c r="H40">
        <v>1447.3556471934626</v>
      </c>
      <c r="I40">
        <v>1287.1598290887741</v>
      </c>
    </row>
    <row r="41" spans="1:17">
      <c r="A41" s="8" t="s">
        <v>4</v>
      </c>
      <c r="B41" s="6" t="s">
        <v>2</v>
      </c>
      <c r="C41" s="2">
        <f>AVERAGE(C33:C40)</f>
        <v>758.10666161391805</v>
      </c>
      <c r="D41" s="2">
        <f t="shared" ref="D41:I41" si="9">AVERAGE(D33:D40)</f>
        <v>970.02152125257294</v>
      </c>
      <c r="E41" s="2">
        <f t="shared" si="9"/>
        <v>1032.6659186094425</v>
      </c>
      <c r="F41" s="2">
        <f t="shared" si="9"/>
        <v>1104.9426329413013</v>
      </c>
      <c r="G41" s="2">
        <f t="shared" si="9"/>
        <v>1157.735476373324</v>
      </c>
      <c r="H41" s="2">
        <f t="shared" si="9"/>
        <v>1229.818489436328</v>
      </c>
      <c r="I41" s="2">
        <f t="shared" si="9"/>
        <v>1184.571075890914</v>
      </c>
      <c r="J41" s="2">
        <f>STDEV(C33:C40)</f>
        <v>123.67858074758523</v>
      </c>
      <c r="K41" s="2">
        <f t="shared" ref="K41:P41" si="10">STDEV(D33:D40)</f>
        <v>165.5184432937597</v>
      </c>
      <c r="L41" s="2">
        <f t="shared" si="10"/>
        <v>121.17468513302384</v>
      </c>
      <c r="M41" s="2">
        <f t="shared" si="10"/>
        <v>159.79782913547641</v>
      </c>
      <c r="N41" s="2">
        <f t="shared" si="10"/>
        <v>165.43467475732345</v>
      </c>
      <c r="O41" s="2">
        <f t="shared" si="10"/>
        <v>182.33707502139109</v>
      </c>
      <c r="P41" s="2">
        <f t="shared" si="10"/>
        <v>197.04704199053211</v>
      </c>
      <c r="Q41" s="2"/>
    </row>
    <row r="42" spans="1:17">
      <c r="C42" s="5" t="s">
        <v>8</v>
      </c>
      <c r="D42" s="5" t="s">
        <v>9</v>
      </c>
      <c r="E42" s="5" t="s">
        <v>10</v>
      </c>
      <c r="F42" s="5" t="s">
        <v>11</v>
      </c>
      <c r="G42" s="5" t="s">
        <v>12</v>
      </c>
      <c r="H42" s="5" t="s">
        <v>13</v>
      </c>
      <c r="I42" s="5" t="s">
        <v>14</v>
      </c>
      <c r="J42">
        <f>J41/SQRT(8)</f>
        <v>43.726981567072748</v>
      </c>
      <c r="K42">
        <f t="shared" ref="K42:P42" si="11">K41/SQRT(8)</f>
        <v>58.519606832229258</v>
      </c>
      <c r="L42">
        <f t="shared" si="11"/>
        <v>42.841720782852938</v>
      </c>
      <c r="M42">
        <f t="shared" si="11"/>
        <v>56.497064300292308</v>
      </c>
      <c r="N42">
        <f t="shared" si="11"/>
        <v>58.489990182147181</v>
      </c>
      <c r="O42">
        <f t="shared" si="11"/>
        <v>64.465891104672934</v>
      </c>
      <c r="P42">
        <f t="shared" si="11"/>
        <v>69.666649802127807</v>
      </c>
    </row>
    <row r="43" spans="1:17">
      <c r="A43" s="5">
        <v>8.2799999999999994</v>
      </c>
      <c r="B43" s="5">
        <v>1</v>
      </c>
      <c r="C43">
        <v>1020.178545541927</v>
      </c>
      <c r="D43">
        <v>902.60417449865395</v>
      </c>
      <c r="E43">
        <v>883.67477710513401</v>
      </c>
      <c r="F43">
        <v>1123.6184397274878</v>
      </c>
      <c r="G43">
        <v>979.89493341436491</v>
      </c>
      <c r="H43">
        <v>1066.5712633755095</v>
      </c>
      <c r="I43">
        <v>1187.7412348518042</v>
      </c>
    </row>
    <row r="44" spans="1:17">
      <c r="B44" s="5">
        <v>2</v>
      </c>
      <c r="C44" s="9">
        <v>554.42251630135331</v>
      </c>
      <c r="D44" s="9">
        <v>781.33538161561944</v>
      </c>
      <c r="E44" s="9">
        <v>775.14421518982363</v>
      </c>
      <c r="F44" s="9">
        <v>767.62637024421394</v>
      </c>
      <c r="G44" s="9">
        <v>1148.8253316039431</v>
      </c>
      <c r="H44" s="9">
        <v>1122.2917612076742</v>
      </c>
      <c r="I44" s="9">
        <v>1184.645651638906</v>
      </c>
    </row>
    <row r="45" spans="1:17">
      <c r="B45" s="5">
        <v>3</v>
      </c>
      <c r="C45" s="9">
        <v>920.34267720517755</v>
      </c>
      <c r="D45" s="9">
        <v>789.7376789077714</v>
      </c>
      <c r="E45" s="9">
        <v>940.47937168943804</v>
      </c>
      <c r="F45" s="9">
        <v>1155.0164980297391</v>
      </c>
      <c r="G45" s="9">
        <v>1335.4447767243673</v>
      </c>
      <c r="H45" s="9">
        <v>856.51383107171455</v>
      </c>
      <c r="I45" s="9">
        <v>929.03892348818295</v>
      </c>
    </row>
    <row r="46" spans="1:17">
      <c r="B46" s="5">
        <v>4</v>
      </c>
      <c r="C46" s="9">
        <v>561.8016891784174</v>
      </c>
      <c r="D46" s="9">
        <v>1111.6783330491669</v>
      </c>
      <c r="E46" s="9">
        <v>770.72195345711202</v>
      </c>
      <c r="F46" s="9">
        <v>815.38679695749806</v>
      </c>
      <c r="G46" s="9">
        <v>1097.9693216777614</v>
      </c>
      <c r="H46" s="9">
        <v>1343.8470740165192</v>
      </c>
      <c r="I46" s="9">
        <v>1180.6656160794657</v>
      </c>
    </row>
    <row r="47" spans="1:17">
      <c r="B47" s="5">
        <v>5</v>
      </c>
      <c r="C47" s="9">
        <v>809.6550840492165</v>
      </c>
      <c r="D47" s="9">
        <v>629.65180418361615</v>
      </c>
      <c r="E47" s="9">
        <v>947.61242276557118</v>
      </c>
      <c r="F47" s="9">
        <v>1146.1719745643163</v>
      </c>
      <c r="G47" s="9">
        <v>886.58521085415282</v>
      </c>
      <c r="H47" s="9">
        <v>938.32567312687706</v>
      </c>
      <c r="I47" s="9">
        <v>1136.0007725790799</v>
      </c>
    </row>
    <row r="48" spans="1:17">
      <c r="B48" s="5">
        <v>6</v>
      </c>
      <c r="C48" s="9">
        <v>541.40044651829908</v>
      </c>
      <c r="D48" s="9">
        <v>1061.10674732658</v>
      </c>
      <c r="E48" s="9">
        <v>1118.311725648234</v>
      </c>
      <c r="F48" s="9">
        <v>1010.7369958619</v>
      </c>
      <c r="G48" s="9">
        <v>871.99174713620459</v>
      </c>
      <c r="H48" s="9">
        <v>875.08733034910279</v>
      </c>
      <c r="I48" s="9">
        <v>908.69651951771004</v>
      </c>
    </row>
    <row r="49" spans="1:17">
      <c r="B49" s="5">
        <v>7</v>
      </c>
      <c r="C49" s="9">
        <v>947.09082309356995</v>
      </c>
      <c r="D49" s="9">
        <v>754.80181121935084</v>
      </c>
      <c r="E49" s="9">
        <v>1098.8537740243034</v>
      </c>
      <c r="F49" s="9">
        <v>926.38556644855612</v>
      </c>
      <c r="G49" s="9">
        <v>1231.5216260056477</v>
      </c>
      <c r="H49" s="9">
        <v>1101.9493572372014</v>
      </c>
      <c r="I49" s="9">
        <v>752.59068035299504</v>
      </c>
    </row>
    <row r="50" spans="1:17">
      <c r="B50" s="5">
        <v>8</v>
      </c>
      <c r="C50" s="9">
        <v>584.37327680237797</v>
      </c>
      <c r="D50" s="9">
        <v>977.68380254800923</v>
      </c>
      <c r="E50" s="9">
        <v>1035.1732050732583</v>
      </c>
      <c r="F50" s="9">
        <v>1215.6014837678863</v>
      </c>
      <c r="G50" s="9">
        <v>943.63238720613049</v>
      </c>
      <c r="H50" s="9">
        <v>1039.5954668059696</v>
      </c>
      <c r="I50" s="9">
        <v>962.20588648351907</v>
      </c>
    </row>
    <row r="51" spans="1:17">
      <c r="A51" s="8" t="s">
        <v>3</v>
      </c>
      <c r="B51" s="6" t="s">
        <v>2</v>
      </c>
      <c r="C51" s="2">
        <f>AVERAGE(C43:C50)</f>
        <v>742.4081323362924</v>
      </c>
      <c r="D51" s="2">
        <f t="shared" ref="D51:I51" si="12">AVERAGE(D43:D50)</f>
        <v>876.07496666859595</v>
      </c>
      <c r="E51" s="2">
        <f t="shared" si="12"/>
        <v>946.24643061910933</v>
      </c>
      <c r="F51" s="2">
        <f t="shared" si="12"/>
        <v>1020.0680157001998</v>
      </c>
      <c r="G51" s="2">
        <f t="shared" si="12"/>
        <v>1061.9831668278216</v>
      </c>
      <c r="H51" s="2">
        <f t="shared" si="12"/>
        <v>1043.0227196488211</v>
      </c>
      <c r="I51" s="2">
        <f t="shared" si="12"/>
        <v>1030.1981606239578</v>
      </c>
      <c r="J51" s="2"/>
      <c r="K51" s="2"/>
      <c r="L51" s="2"/>
      <c r="M51" s="2"/>
      <c r="N51" s="2"/>
      <c r="O51" s="2"/>
      <c r="P51" s="2"/>
      <c r="Q51" s="2"/>
    </row>
    <row r="52" spans="1:17">
      <c r="C52">
        <f>STDEV(C43:C50)</f>
        <v>203.03787316942666</v>
      </c>
      <c r="D52">
        <f t="shared" ref="D52:I52" si="13">STDEV(D43:D50)</f>
        <v>165.88943390782228</v>
      </c>
      <c r="E52">
        <f t="shared" si="13"/>
        <v>133.54431322544335</v>
      </c>
      <c r="F52">
        <f t="shared" si="13"/>
        <v>167.99404057057185</v>
      </c>
      <c r="G52">
        <f t="shared" si="13"/>
        <v>169.01719006812363</v>
      </c>
      <c r="H52">
        <f t="shared" si="13"/>
        <v>158.00851413294339</v>
      </c>
      <c r="I52">
        <f t="shared" si="13"/>
        <v>164.40072908264696</v>
      </c>
    </row>
    <row r="53" spans="1:17">
      <c r="C53">
        <f>C52/SQRT(8)</f>
        <v>71.784728477897872</v>
      </c>
      <c r="D53">
        <f t="shared" ref="D53:I53" si="14">D52/SQRT(8)</f>
        <v>58.650771821709363</v>
      </c>
      <c r="E53">
        <f t="shared" si="14"/>
        <v>47.215044735305661</v>
      </c>
      <c r="F53">
        <f t="shared" si="14"/>
        <v>59.394862643189668</v>
      </c>
      <c r="G53">
        <f t="shared" si="14"/>
        <v>59.756600617132897</v>
      </c>
      <c r="H53">
        <f t="shared" si="14"/>
        <v>55.864445914307346</v>
      </c>
      <c r="I53">
        <f t="shared" si="14"/>
        <v>58.12443518317606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12092-9AE8-42D0-B35B-2CA4BDD25B3E}">
  <dimension ref="A1:Q66"/>
  <sheetViews>
    <sheetView topLeftCell="A46" workbookViewId="0">
      <selection activeCell="K56" sqref="K56"/>
    </sheetView>
  </sheetViews>
  <sheetFormatPr defaultRowHeight="14.5"/>
  <cols>
    <col min="3" max="9" width="8.6328125" style="5"/>
  </cols>
  <sheetData>
    <row r="1" spans="1:17">
      <c r="B1" s="1" t="s">
        <v>0</v>
      </c>
    </row>
    <row r="2" spans="1:17">
      <c r="B2" s="1"/>
      <c r="C2" s="5" t="s">
        <v>8</v>
      </c>
      <c r="D2" s="5" t="s">
        <v>9</v>
      </c>
      <c r="E2" s="5" t="s">
        <v>10</v>
      </c>
      <c r="F2" s="5" t="s">
        <v>11</v>
      </c>
      <c r="G2" s="5" t="s">
        <v>12</v>
      </c>
      <c r="H2" s="5" t="s">
        <v>13</v>
      </c>
      <c r="I2" s="5" t="s">
        <v>14</v>
      </c>
    </row>
    <row r="3" spans="1:17">
      <c r="B3" s="5">
        <v>1</v>
      </c>
      <c r="C3" s="7">
        <v>67.3</v>
      </c>
      <c r="D3" s="7">
        <v>58.7</v>
      </c>
      <c r="E3" s="7">
        <v>61.9</v>
      </c>
      <c r="F3" s="7">
        <v>63.3</v>
      </c>
      <c r="G3" s="7">
        <v>62.1</v>
      </c>
      <c r="H3" s="7">
        <v>65.599999999999994</v>
      </c>
      <c r="I3" s="7">
        <v>62.6</v>
      </c>
    </row>
    <row r="4" spans="1:17">
      <c r="B4" s="5">
        <v>2</v>
      </c>
      <c r="C4" s="7">
        <v>74.099999999999994</v>
      </c>
      <c r="D4" s="7">
        <v>65.5</v>
      </c>
      <c r="E4" s="7">
        <v>69</v>
      </c>
      <c r="F4" s="7">
        <v>58.8</v>
      </c>
      <c r="G4" s="7">
        <v>56.7</v>
      </c>
      <c r="H4" s="7">
        <v>68.2</v>
      </c>
      <c r="I4" s="7">
        <v>60.9</v>
      </c>
    </row>
    <row r="5" spans="1:17">
      <c r="B5" s="5">
        <v>3</v>
      </c>
      <c r="C5" s="7">
        <v>75.099999999999994</v>
      </c>
      <c r="D5" s="7">
        <v>66.7</v>
      </c>
      <c r="E5" s="7">
        <v>56.4</v>
      </c>
      <c r="F5" s="7">
        <v>68.5</v>
      </c>
      <c r="G5" s="7">
        <v>60.3</v>
      </c>
      <c r="H5" s="7">
        <v>63.3</v>
      </c>
      <c r="I5" s="7">
        <v>70.599999999999994</v>
      </c>
    </row>
    <row r="6" spans="1:17">
      <c r="B6" s="5">
        <v>4</v>
      </c>
      <c r="C6" s="7">
        <v>63.2</v>
      </c>
      <c r="D6" s="7">
        <v>63</v>
      </c>
      <c r="E6" s="7">
        <v>70.5</v>
      </c>
      <c r="F6" s="7">
        <v>63.5</v>
      </c>
      <c r="G6" s="7">
        <v>66.900000000000006</v>
      </c>
      <c r="H6" s="7">
        <v>67.8</v>
      </c>
      <c r="I6" s="7">
        <v>64.7</v>
      </c>
    </row>
    <row r="7" spans="1:17">
      <c r="B7" s="5">
        <v>5</v>
      </c>
      <c r="C7" s="7">
        <v>68.8</v>
      </c>
      <c r="D7" s="7">
        <v>63.6</v>
      </c>
      <c r="E7" s="7">
        <v>70.400000000000006</v>
      </c>
      <c r="F7" s="7">
        <v>66.2</v>
      </c>
      <c r="G7" s="7">
        <v>62.1</v>
      </c>
      <c r="H7" s="7">
        <v>70.900000000000006</v>
      </c>
      <c r="I7" s="7">
        <v>59.6</v>
      </c>
    </row>
    <row r="8" spans="1:17">
      <c r="B8" s="5">
        <v>6</v>
      </c>
      <c r="C8" s="7">
        <v>59.3</v>
      </c>
      <c r="D8" s="7">
        <v>69.5</v>
      </c>
      <c r="E8" s="7">
        <v>66.2</v>
      </c>
      <c r="F8" s="7">
        <v>58.7</v>
      </c>
      <c r="G8" s="7">
        <v>68.2</v>
      </c>
      <c r="H8" s="7">
        <v>62.6</v>
      </c>
      <c r="I8" s="7">
        <v>64.3</v>
      </c>
    </row>
    <row r="9" spans="1:17">
      <c r="B9" s="5">
        <v>7</v>
      </c>
      <c r="C9" s="7">
        <v>75</v>
      </c>
      <c r="D9" s="7">
        <v>67.3</v>
      </c>
      <c r="E9" s="7">
        <v>66.8</v>
      </c>
      <c r="F9" s="7">
        <v>61.4</v>
      </c>
      <c r="G9" s="7">
        <v>62.3</v>
      </c>
      <c r="H9" s="7">
        <v>61</v>
      </c>
      <c r="I9" s="7">
        <v>69.3</v>
      </c>
    </row>
    <row r="10" spans="1:17">
      <c r="B10" s="5">
        <v>8</v>
      </c>
      <c r="C10" s="7">
        <v>65.3</v>
      </c>
      <c r="D10" s="7">
        <v>59.2</v>
      </c>
      <c r="E10" s="7">
        <v>71.3</v>
      </c>
      <c r="F10" s="7">
        <v>71.2</v>
      </c>
      <c r="G10" s="7">
        <v>61.8</v>
      </c>
      <c r="H10" s="7">
        <v>70.599999999999994</v>
      </c>
      <c r="I10" s="7">
        <v>65.900000000000006</v>
      </c>
      <c r="J10">
        <f t="shared" ref="J10:P10" si="0">STDEV(C3:C10)</f>
        <v>5.8757218401535249</v>
      </c>
      <c r="K10">
        <f t="shared" si="0"/>
        <v>3.8301202890472541</v>
      </c>
      <c r="L10">
        <f t="shared" si="0"/>
        <v>5.1244337666293864</v>
      </c>
      <c r="M10">
        <f t="shared" si="0"/>
        <v>4.464782829465026</v>
      </c>
      <c r="N10">
        <f t="shared" si="0"/>
        <v>3.6087195988130127</v>
      </c>
      <c r="O10">
        <f t="shared" si="0"/>
        <v>3.7179103193672045</v>
      </c>
      <c r="P10">
        <f t="shared" si="0"/>
        <v>3.8250816984739018</v>
      </c>
    </row>
    <row r="11" spans="1:17">
      <c r="A11" s="2" t="s">
        <v>1</v>
      </c>
      <c r="B11" s="6" t="s">
        <v>2</v>
      </c>
      <c r="C11" s="8">
        <f>AVERAGE(C3:C10)</f>
        <v>68.512500000000003</v>
      </c>
      <c r="D11" s="8">
        <f t="shared" ref="D11:I11" si="1">AVERAGE(D3:D10)</f>
        <v>64.1875</v>
      </c>
      <c r="E11" s="8">
        <f t="shared" si="1"/>
        <v>66.5625</v>
      </c>
      <c r="F11" s="8">
        <f t="shared" si="1"/>
        <v>63.949999999999996</v>
      </c>
      <c r="G11" s="8">
        <f t="shared" si="1"/>
        <v>62.550000000000004</v>
      </c>
      <c r="H11" s="8">
        <f t="shared" si="1"/>
        <v>66.250000000000014</v>
      </c>
      <c r="I11" s="8">
        <f t="shared" si="1"/>
        <v>64.737500000000011</v>
      </c>
      <c r="J11">
        <f>J10/SQRT(8)</f>
        <v>2.0773813787692283</v>
      </c>
      <c r="K11">
        <f t="shared" ref="K11:P11" si="2">K10/SQRT(8)</f>
        <v>1.3541520145727464</v>
      </c>
      <c r="L11">
        <f t="shared" si="2"/>
        <v>1.8117609330624804</v>
      </c>
      <c r="M11">
        <f t="shared" si="2"/>
        <v>1.5785391076199902</v>
      </c>
      <c r="N11">
        <f t="shared" si="2"/>
        <v>1.2758750498607392</v>
      </c>
      <c r="O11">
        <f t="shared" si="2"/>
        <v>1.3144797993339963</v>
      </c>
      <c r="P11">
        <f t="shared" si="2"/>
        <v>1.3523706037917262</v>
      </c>
      <c r="Q11" s="4"/>
    </row>
    <row r="12" spans="1:17">
      <c r="B12" s="1"/>
      <c r="C12" s="5" t="s">
        <v>8</v>
      </c>
      <c r="D12" s="5" t="s">
        <v>9</v>
      </c>
      <c r="E12" s="5" t="s">
        <v>10</v>
      </c>
      <c r="F12" s="5" t="s">
        <v>11</v>
      </c>
      <c r="G12" s="5" t="s">
        <v>12</v>
      </c>
      <c r="H12" s="5" t="s">
        <v>13</v>
      </c>
      <c r="I12" s="5" t="s">
        <v>14</v>
      </c>
      <c r="Q12" s="3"/>
    </row>
    <row r="13" spans="1:17">
      <c r="B13" s="5">
        <v>1</v>
      </c>
      <c r="C13" s="7">
        <v>115.2</v>
      </c>
      <c r="D13" s="7">
        <v>99.2</v>
      </c>
      <c r="E13" s="7">
        <v>107</v>
      </c>
      <c r="F13" s="7">
        <v>107.9</v>
      </c>
      <c r="G13" s="7">
        <v>109.2</v>
      </c>
      <c r="H13" s="7">
        <v>111.8</v>
      </c>
      <c r="I13" s="7">
        <v>106.8</v>
      </c>
      <c r="Q13" s="3"/>
    </row>
    <row r="14" spans="1:17">
      <c r="B14" s="5">
        <v>2</v>
      </c>
      <c r="C14" s="7">
        <v>123.5</v>
      </c>
      <c r="D14" s="7">
        <v>112.4</v>
      </c>
      <c r="E14" s="7">
        <v>118.6</v>
      </c>
      <c r="F14" s="7">
        <v>101.3</v>
      </c>
      <c r="G14" s="7">
        <v>114.2</v>
      </c>
      <c r="H14" s="7">
        <v>116.6</v>
      </c>
      <c r="I14" s="7">
        <v>102.9</v>
      </c>
      <c r="Q14" s="3"/>
    </row>
    <row r="15" spans="1:17">
      <c r="B15" s="5">
        <v>3</v>
      </c>
      <c r="C15" s="7">
        <v>126.1</v>
      </c>
      <c r="D15" s="7">
        <v>117.8</v>
      </c>
      <c r="E15" s="7">
        <v>100.9</v>
      </c>
      <c r="F15" s="7">
        <v>113.7</v>
      </c>
      <c r="G15" s="7">
        <v>102.5</v>
      </c>
      <c r="H15" s="7">
        <v>109.3</v>
      </c>
      <c r="I15" s="7">
        <v>120.7</v>
      </c>
      <c r="Q15" s="3"/>
    </row>
    <row r="16" spans="1:17">
      <c r="B16" s="5">
        <v>4</v>
      </c>
      <c r="C16" s="7">
        <v>110.4</v>
      </c>
      <c r="D16" s="7">
        <v>111.8</v>
      </c>
      <c r="E16" s="7">
        <v>117.6</v>
      </c>
      <c r="F16" s="7">
        <v>105.7</v>
      </c>
      <c r="G16" s="7">
        <v>99.4</v>
      </c>
      <c r="H16" s="7">
        <v>116.4</v>
      </c>
      <c r="I16" s="7">
        <v>109.3</v>
      </c>
      <c r="Q16" s="3"/>
    </row>
    <row r="17" spans="1:17">
      <c r="B17" s="5">
        <v>5</v>
      </c>
      <c r="C17" s="7">
        <v>124.3</v>
      </c>
      <c r="D17" s="7">
        <v>110.9</v>
      </c>
      <c r="E17" s="7">
        <v>120.6</v>
      </c>
      <c r="F17" s="7">
        <v>112.7</v>
      </c>
      <c r="G17" s="7">
        <v>102.8</v>
      </c>
      <c r="H17" s="7">
        <v>119.2</v>
      </c>
      <c r="I17" s="7">
        <v>101.9</v>
      </c>
    </row>
    <row r="18" spans="1:17">
      <c r="B18" s="5">
        <v>6</v>
      </c>
      <c r="C18" s="7">
        <v>103.4</v>
      </c>
      <c r="D18" s="7">
        <v>118.5</v>
      </c>
      <c r="E18" s="7">
        <v>111.2</v>
      </c>
      <c r="F18" s="7">
        <v>99.9</v>
      </c>
      <c r="G18" s="7">
        <v>110.4</v>
      </c>
      <c r="H18" s="7">
        <v>104.2</v>
      </c>
      <c r="I18" s="7">
        <v>111.7</v>
      </c>
    </row>
    <row r="19" spans="1:17">
      <c r="B19" s="5">
        <v>7</v>
      </c>
      <c r="C19" s="7">
        <v>116.9</v>
      </c>
      <c r="D19" s="7">
        <v>116.9</v>
      </c>
      <c r="E19" s="7">
        <v>110.6</v>
      </c>
      <c r="F19" s="7">
        <v>99</v>
      </c>
      <c r="G19" s="7">
        <v>108.3</v>
      </c>
      <c r="H19" s="7">
        <v>104</v>
      </c>
      <c r="I19" s="7">
        <v>121.7</v>
      </c>
    </row>
    <row r="20" spans="1:17">
      <c r="B20" s="5">
        <v>8</v>
      </c>
      <c r="C20" s="7">
        <v>115.7</v>
      </c>
      <c r="D20" s="7">
        <v>104.7</v>
      </c>
      <c r="E20" s="7">
        <v>120.7</v>
      </c>
      <c r="F20" s="7">
        <v>121.9</v>
      </c>
      <c r="G20" s="7">
        <v>101.9</v>
      </c>
      <c r="H20" s="7">
        <v>122.5</v>
      </c>
      <c r="I20" s="7">
        <v>119.6</v>
      </c>
    </row>
    <row r="21" spans="1:17">
      <c r="A21" s="2" t="s">
        <v>7</v>
      </c>
      <c r="B21" s="6" t="s">
        <v>2</v>
      </c>
      <c r="C21" s="8">
        <f>AVERAGE(C13:C20)</f>
        <v>116.93749999999999</v>
      </c>
      <c r="D21" s="8">
        <f>AVERAGE(D13:D20)</f>
        <v>111.52500000000001</v>
      </c>
      <c r="E21" s="8">
        <f t="shared" ref="E21:I21" si="3">AVERAGE(E13:E20)</f>
        <v>113.40000000000002</v>
      </c>
      <c r="F21" s="8">
        <f t="shared" si="3"/>
        <v>107.76249999999999</v>
      </c>
      <c r="G21" s="8">
        <f t="shared" si="3"/>
        <v>106.08749999999998</v>
      </c>
      <c r="H21" s="8">
        <f t="shared" si="3"/>
        <v>113.00000000000001</v>
      </c>
      <c r="I21" s="8">
        <f t="shared" si="3"/>
        <v>111.82500000000002</v>
      </c>
      <c r="J21" s="2">
        <f>STDEV(C13:C20)</f>
        <v>7.6697806822806642</v>
      </c>
      <c r="K21" s="2">
        <f t="shared" ref="K21:P21" si="4">STDEV(D13:D20)</f>
        <v>6.7255907865830951</v>
      </c>
      <c r="L21" s="2">
        <f t="shared" si="4"/>
        <v>7.1683829617086063</v>
      </c>
      <c r="M21" s="2">
        <f t="shared" si="4"/>
        <v>7.9654499469360101</v>
      </c>
      <c r="N21" s="2">
        <f t="shared" si="4"/>
        <v>5.1398825723106611</v>
      </c>
      <c r="O21" s="2">
        <f t="shared" si="4"/>
        <v>6.8324854293922312</v>
      </c>
      <c r="P21" s="2">
        <f t="shared" si="4"/>
        <v>7.9869089318530646</v>
      </c>
      <c r="Q21" s="2"/>
    </row>
    <row r="22" spans="1:17">
      <c r="C22" s="5" t="s">
        <v>8</v>
      </c>
      <c r="D22" s="5" t="s">
        <v>9</v>
      </c>
      <c r="E22" s="5" t="s">
        <v>10</v>
      </c>
      <c r="F22" s="5" t="s">
        <v>11</v>
      </c>
      <c r="G22" s="5" t="s">
        <v>12</v>
      </c>
      <c r="H22" s="5" t="s">
        <v>13</v>
      </c>
      <c r="I22" s="5" t="s">
        <v>14</v>
      </c>
      <c r="J22">
        <f>J21/SQRT(8)</f>
        <v>2.7116769653271211</v>
      </c>
      <c r="K22">
        <f t="shared" ref="K22:P22" si="5">K21/SQRT(8)</f>
        <v>2.3778554263393361</v>
      </c>
      <c r="L22">
        <f t="shared" si="5"/>
        <v>2.5344061011831314</v>
      </c>
      <c r="M22">
        <f t="shared" si="5"/>
        <v>2.8162118363402389</v>
      </c>
      <c r="N22">
        <f t="shared" si="5"/>
        <v>1.8172229106917117</v>
      </c>
      <c r="O22">
        <f t="shared" si="5"/>
        <v>2.4156483897407632</v>
      </c>
      <c r="P22">
        <f t="shared" si="5"/>
        <v>2.8237987332163534</v>
      </c>
    </row>
    <row r="23" spans="1:17">
      <c r="B23" s="5">
        <v>1</v>
      </c>
      <c r="C23" s="7">
        <v>191.2</v>
      </c>
      <c r="D23" s="7">
        <v>156.1</v>
      </c>
      <c r="E23" s="7">
        <v>171.5</v>
      </c>
      <c r="F23" s="7">
        <v>170.2</v>
      </c>
      <c r="G23" s="7">
        <v>175.6</v>
      </c>
      <c r="H23" s="7">
        <v>172.2</v>
      </c>
      <c r="I23" s="7">
        <v>178.6</v>
      </c>
    </row>
    <row r="24" spans="1:17">
      <c r="B24" s="5">
        <v>2</v>
      </c>
      <c r="C24" s="7">
        <v>184.2</v>
      </c>
      <c r="D24" s="7">
        <v>176.9</v>
      </c>
      <c r="E24" s="7">
        <v>189.2</v>
      </c>
      <c r="F24" s="7">
        <v>169.5</v>
      </c>
      <c r="G24" s="7">
        <v>179.5</v>
      </c>
      <c r="H24" s="7">
        <v>179.6</v>
      </c>
      <c r="I24" s="7">
        <v>166.8</v>
      </c>
    </row>
    <row r="25" spans="1:17">
      <c r="B25" s="5">
        <v>3</v>
      </c>
      <c r="C25" s="7">
        <v>204.9</v>
      </c>
      <c r="D25" s="7">
        <v>188.9</v>
      </c>
      <c r="E25" s="7">
        <v>157.69999999999999</v>
      </c>
      <c r="F25" s="7">
        <v>178.5</v>
      </c>
      <c r="G25" s="7">
        <v>157.80000000000001</v>
      </c>
      <c r="H25" s="7">
        <v>162.9</v>
      </c>
      <c r="I25" s="7">
        <v>187.5</v>
      </c>
    </row>
    <row r="26" spans="1:17">
      <c r="B26" s="5">
        <v>4</v>
      </c>
      <c r="C26" s="7">
        <v>168.2</v>
      </c>
      <c r="D26" s="7">
        <v>180.5</v>
      </c>
      <c r="E26" s="7">
        <v>174.8</v>
      </c>
      <c r="F26" s="7">
        <v>168.8</v>
      </c>
      <c r="G26" s="7">
        <v>157</v>
      </c>
      <c r="H26" s="7">
        <v>183.6</v>
      </c>
      <c r="I26" s="7">
        <v>165.3</v>
      </c>
    </row>
    <row r="27" spans="1:17">
      <c r="B27" s="5">
        <v>5</v>
      </c>
      <c r="C27" s="7">
        <v>185.3</v>
      </c>
      <c r="D27" s="7">
        <v>180.3</v>
      </c>
      <c r="E27" s="7">
        <v>188.1</v>
      </c>
      <c r="F27" s="7">
        <v>168.9</v>
      </c>
      <c r="G27" s="7">
        <v>163.6</v>
      </c>
      <c r="H27" s="7">
        <v>185.6</v>
      </c>
      <c r="I27" s="7">
        <v>160.80000000000001</v>
      </c>
    </row>
    <row r="28" spans="1:17">
      <c r="B28" s="5">
        <v>6</v>
      </c>
      <c r="C28" s="7">
        <v>166.2</v>
      </c>
      <c r="D28" s="7">
        <v>185.5</v>
      </c>
      <c r="E28" s="7">
        <v>178.5</v>
      </c>
      <c r="F28" s="7">
        <v>159.80000000000001</v>
      </c>
      <c r="G28" s="7">
        <v>163</v>
      </c>
      <c r="H28" s="7">
        <v>170.7</v>
      </c>
      <c r="I28" s="7">
        <v>177.1</v>
      </c>
    </row>
    <row r="29" spans="1:17">
      <c r="B29" s="5">
        <v>7</v>
      </c>
      <c r="C29" s="7">
        <v>180.3</v>
      </c>
      <c r="D29" s="7">
        <v>179.3</v>
      </c>
      <c r="E29" s="7">
        <v>174.5</v>
      </c>
      <c r="F29" s="7">
        <v>159.6</v>
      </c>
      <c r="G29" s="7">
        <v>171.7</v>
      </c>
      <c r="H29" s="7">
        <v>163.9</v>
      </c>
      <c r="I29" s="7">
        <v>189.7</v>
      </c>
    </row>
    <row r="30" spans="1:17">
      <c r="B30" s="5">
        <v>8</v>
      </c>
      <c r="C30" s="7">
        <v>160.9</v>
      </c>
      <c r="D30" s="7">
        <v>167.9</v>
      </c>
      <c r="E30" s="7">
        <v>193.5</v>
      </c>
      <c r="F30" s="7">
        <v>180.9</v>
      </c>
      <c r="G30" s="7">
        <v>158.9</v>
      </c>
      <c r="H30" s="7">
        <v>183.4</v>
      </c>
      <c r="I30" s="7">
        <v>184.6</v>
      </c>
    </row>
    <row r="31" spans="1:17">
      <c r="A31" s="2" t="s">
        <v>6</v>
      </c>
      <c r="B31" s="6" t="s">
        <v>2</v>
      </c>
      <c r="C31" s="8">
        <f>AVERAGE(C23:C30)</f>
        <v>180.15</v>
      </c>
      <c r="D31" s="8">
        <f>AVERAGE(D23:D30)</f>
        <v>176.92500000000001</v>
      </c>
      <c r="E31" s="8">
        <f t="shared" ref="E31:I31" si="6">AVERAGE(E23:E30)</f>
        <v>178.47500000000002</v>
      </c>
      <c r="F31" s="8">
        <f t="shared" si="6"/>
        <v>169.52500000000001</v>
      </c>
      <c r="G31" s="8">
        <f t="shared" si="6"/>
        <v>165.88750000000002</v>
      </c>
      <c r="H31" s="8">
        <f t="shared" si="6"/>
        <v>175.23750000000001</v>
      </c>
      <c r="I31" s="8">
        <f t="shared" si="6"/>
        <v>176.29999999999998</v>
      </c>
      <c r="J31" s="2">
        <f>STDEV(C23:C30)</f>
        <v>14.567968776933672</v>
      </c>
      <c r="K31" s="2">
        <f t="shared" ref="K31:P31" si="7">STDEV(D23:D30)</f>
        <v>10.432606851323678</v>
      </c>
      <c r="L31" s="2">
        <f t="shared" si="7"/>
        <v>11.606494487385685</v>
      </c>
      <c r="M31" s="2">
        <f t="shared" si="7"/>
        <v>7.6007048545325242</v>
      </c>
      <c r="N31" s="2">
        <f t="shared" si="7"/>
        <v>8.6206458989037262</v>
      </c>
      <c r="O31" s="2">
        <f t="shared" si="7"/>
        <v>9.0517460825443568</v>
      </c>
      <c r="P31" s="2">
        <f t="shared" si="7"/>
        <v>10.897706180660215</v>
      </c>
      <c r="Q31" s="2"/>
    </row>
    <row r="32" spans="1:17">
      <c r="C32" s="5" t="s">
        <v>8</v>
      </c>
      <c r="D32" s="5" t="s">
        <v>9</v>
      </c>
      <c r="E32" s="5" t="s">
        <v>10</v>
      </c>
      <c r="F32" s="5" t="s">
        <v>11</v>
      </c>
      <c r="G32" s="5" t="s">
        <v>12</v>
      </c>
      <c r="H32" s="5" t="s">
        <v>13</v>
      </c>
      <c r="I32" s="5" t="s">
        <v>14</v>
      </c>
      <c r="J32">
        <f>J31/SQRT(8)</f>
        <v>5.1505547551418465</v>
      </c>
      <c r="K32">
        <f t="shared" ref="K32:P32" si="8">K31/SQRT(8)</f>
        <v>3.6884835250121042</v>
      </c>
      <c r="L32">
        <f t="shared" si="8"/>
        <v>4.10351547891735</v>
      </c>
      <c r="M32">
        <f t="shared" si="8"/>
        <v>2.6872549722187293</v>
      </c>
      <c r="N32">
        <f t="shared" si="8"/>
        <v>3.0478585866614125</v>
      </c>
      <c r="O32">
        <f t="shared" si="8"/>
        <v>3.2002755182729405</v>
      </c>
      <c r="P32">
        <f t="shared" si="8"/>
        <v>3.8529209698616942</v>
      </c>
    </row>
    <row r="33" spans="1:17">
      <c r="B33" s="5">
        <v>1</v>
      </c>
      <c r="C33" s="7">
        <v>257.60000000000002</v>
      </c>
      <c r="D33" s="7">
        <v>209.2</v>
      </c>
      <c r="E33" s="7">
        <v>226.7</v>
      </c>
      <c r="F33" s="7">
        <v>221.3</v>
      </c>
      <c r="G33" s="7">
        <v>235.2</v>
      </c>
      <c r="H33" s="7">
        <v>231.1</v>
      </c>
      <c r="I33" s="7">
        <v>241.2</v>
      </c>
    </row>
    <row r="34" spans="1:17">
      <c r="B34" s="5">
        <v>2</v>
      </c>
      <c r="C34" s="7">
        <v>246.7</v>
      </c>
      <c r="D34" s="7">
        <v>234.2</v>
      </c>
      <c r="E34" s="7">
        <v>243.5</v>
      </c>
      <c r="F34" s="7">
        <v>226.9</v>
      </c>
      <c r="G34" s="7">
        <v>218.2</v>
      </c>
      <c r="H34" s="7">
        <v>232.5</v>
      </c>
      <c r="I34" s="7">
        <v>218.3</v>
      </c>
    </row>
    <row r="35" spans="1:17">
      <c r="B35" s="5">
        <v>3</v>
      </c>
      <c r="C35" s="7">
        <v>255.2</v>
      </c>
      <c r="D35" s="7">
        <v>253.4</v>
      </c>
      <c r="E35" s="7">
        <v>204.7</v>
      </c>
      <c r="F35" s="7">
        <v>221.4</v>
      </c>
      <c r="G35" s="7">
        <v>204.9</v>
      </c>
      <c r="H35" s="7">
        <v>216.2</v>
      </c>
      <c r="I35" s="7">
        <v>248.9</v>
      </c>
    </row>
    <row r="36" spans="1:17">
      <c r="B36" s="5">
        <v>4</v>
      </c>
      <c r="C36" s="7">
        <v>223.6</v>
      </c>
      <c r="D36" s="7">
        <v>238.2</v>
      </c>
      <c r="E36" s="7">
        <v>234.2</v>
      </c>
      <c r="F36" s="7">
        <v>218.4</v>
      </c>
      <c r="G36" s="7">
        <v>218.2</v>
      </c>
      <c r="H36" s="7">
        <v>243.9</v>
      </c>
      <c r="I36" s="7">
        <v>218.2</v>
      </c>
    </row>
    <row r="37" spans="1:17">
      <c r="B37" s="5">
        <v>5</v>
      </c>
      <c r="C37" s="7">
        <v>236.2</v>
      </c>
      <c r="D37" s="7">
        <v>241</v>
      </c>
      <c r="E37" s="7">
        <v>242.6</v>
      </c>
      <c r="F37" s="7">
        <v>219.2</v>
      </c>
      <c r="G37" s="7">
        <v>224.1</v>
      </c>
      <c r="H37" s="7">
        <v>225.4</v>
      </c>
      <c r="I37" s="7">
        <v>217.4</v>
      </c>
    </row>
    <row r="38" spans="1:17">
      <c r="B38" s="5">
        <v>6</v>
      </c>
      <c r="C38" s="7">
        <v>223.4</v>
      </c>
      <c r="D38" s="7">
        <v>239.2</v>
      </c>
      <c r="E38" s="7">
        <v>237.8</v>
      </c>
      <c r="F38" s="7">
        <v>212.9</v>
      </c>
      <c r="G38" s="7">
        <v>216.4</v>
      </c>
      <c r="H38" s="7">
        <v>219.4</v>
      </c>
      <c r="I38" s="7">
        <v>238.2</v>
      </c>
    </row>
    <row r="39" spans="1:17">
      <c r="B39" s="5">
        <v>7</v>
      </c>
      <c r="C39" s="7">
        <v>241.5</v>
      </c>
      <c r="D39" s="7">
        <v>232.7</v>
      </c>
      <c r="E39" s="7">
        <v>232.1</v>
      </c>
      <c r="F39" s="7">
        <v>220.9</v>
      </c>
      <c r="G39" s="7">
        <v>242.6</v>
      </c>
      <c r="H39" s="7">
        <v>215.6</v>
      </c>
      <c r="I39" s="7">
        <v>252.5</v>
      </c>
    </row>
    <row r="40" spans="1:17">
      <c r="B40" s="5">
        <v>8</v>
      </c>
      <c r="C40" s="7">
        <v>226.7</v>
      </c>
      <c r="D40" s="7">
        <v>214.6</v>
      </c>
      <c r="E40" s="7">
        <v>264.2</v>
      </c>
      <c r="F40" s="7">
        <v>239.2</v>
      </c>
      <c r="G40" s="7">
        <v>215.6</v>
      </c>
      <c r="H40" s="7">
        <v>240.5</v>
      </c>
      <c r="I40" s="7">
        <v>247</v>
      </c>
    </row>
    <row r="41" spans="1:17">
      <c r="A41" s="2" t="s">
        <v>5</v>
      </c>
      <c r="B41" s="6" t="s">
        <v>2</v>
      </c>
      <c r="C41" s="8">
        <f>AVERAGE(C33:C40)</f>
        <v>238.86250000000001</v>
      </c>
      <c r="D41" s="8">
        <f t="shared" ref="D41:I41" si="9">AVERAGE(D33:D40)</f>
        <v>232.8125</v>
      </c>
      <c r="E41" s="8">
        <f t="shared" si="9"/>
        <v>235.72499999999997</v>
      </c>
      <c r="F41" s="8">
        <f t="shared" si="9"/>
        <v>222.52500000000003</v>
      </c>
      <c r="G41" s="8">
        <f t="shared" si="9"/>
        <v>221.89999999999998</v>
      </c>
      <c r="H41" s="8">
        <f t="shared" si="9"/>
        <v>228.07499999999999</v>
      </c>
      <c r="I41" s="8">
        <f t="shared" si="9"/>
        <v>235.21250000000001</v>
      </c>
      <c r="J41" s="2">
        <f>STDEV(C33:C40)</f>
        <v>13.697959962814069</v>
      </c>
      <c r="K41" s="2">
        <f t="shared" ref="K41:P41" si="10">STDEV(D33:D40)</f>
        <v>14.40182900090918</v>
      </c>
      <c r="L41" s="2">
        <f t="shared" si="10"/>
        <v>16.828186388997992</v>
      </c>
      <c r="M41" s="2">
        <f t="shared" si="10"/>
        <v>7.7764755145612945</v>
      </c>
      <c r="N41" s="2">
        <f t="shared" si="10"/>
        <v>11.931590721394072</v>
      </c>
      <c r="O41" s="2">
        <f t="shared" si="10"/>
        <v>10.774274917598866</v>
      </c>
      <c r="P41" s="2">
        <f t="shared" si="10"/>
        <v>14.941164374209356</v>
      </c>
      <c r="Q41" s="2"/>
    </row>
    <row r="42" spans="1:17">
      <c r="C42" s="5" t="s">
        <v>8</v>
      </c>
      <c r="D42" s="5" t="s">
        <v>9</v>
      </c>
      <c r="E42" s="5" t="s">
        <v>10</v>
      </c>
      <c r="F42" s="5" t="s">
        <v>11</v>
      </c>
      <c r="G42" s="5" t="s">
        <v>12</v>
      </c>
      <c r="H42" s="5" t="s">
        <v>13</v>
      </c>
      <c r="I42" s="5" t="s">
        <v>14</v>
      </c>
      <c r="J42">
        <f>J41/SQRT(8)</f>
        <v>4.8429601890638283</v>
      </c>
      <c r="K42">
        <f t="shared" ref="K42:P42" si="11">K41/SQRT(8)</f>
        <v>5.0918154740159807</v>
      </c>
      <c r="L42">
        <f t="shared" si="11"/>
        <v>5.9496623553658194</v>
      </c>
      <c r="M42">
        <f t="shared" si="11"/>
        <v>2.7493992850387188</v>
      </c>
      <c r="N42">
        <f t="shared" si="11"/>
        <v>4.2184543547201185</v>
      </c>
      <c r="O42">
        <f t="shared" si="11"/>
        <v>3.8092814283011442</v>
      </c>
      <c r="P42">
        <f t="shared" si="11"/>
        <v>5.2824993239131466</v>
      </c>
    </row>
    <row r="43" spans="1:17">
      <c r="B43" s="5">
        <v>1</v>
      </c>
      <c r="C43" s="7">
        <v>331.4</v>
      </c>
      <c r="D43" s="7">
        <v>268.39999999999998</v>
      </c>
      <c r="E43" s="7">
        <v>275.89999999999998</v>
      </c>
      <c r="F43" s="7">
        <v>272.8</v>
      </c>
      <c r="G43" s="7">
        <v>301.39999999999998</v>
      </c>
      <c r="H43" s="7">
        <v>282.39999999999998</v>
      </c>
      <c r="I43" s="7">
        <v>301.3</v>
      </c>
    </row>
    <row r="44" spans="1:17">
      <c r="B44" s="5">
        <v>2</v>
      </c>
      <c r="C44" s="7">
        <v>303</v>
      </c>
      <c r="D44" s="7">
        <v>288.8</v>
      </c>
      <c r="E44" s="7">
        <v>300.2</v>
      </c>
      <c r="F44" s="7">
        <v>293.8</v>
      </c>
      <c r="G44" s="7">
        <v>279.10000000000002</v>
      </c>
      <c r="H44" s="7">
        <v>285.5</v>
      </c>
      <c r="I44" s="7">
        <v>274.5</v>
      </c>
    </row>
    <row r="45" spans="1:17">
      <c r="B45" s="5">
        <v>3</v>
      </c>
      <c r="C45" s="7">
        <v>292.39999999999998</v>
      </c>
      <c r="D45" s="7">
        <v>312.89999999999998</v>
      </c>
      <c r="E45" s="7">
        <v>245</v>
      </c>
      <c r="F45" s="7">
        <v>310.60000000000002</v>
      </c>
      <c r="G45" s="7">
        <v>254.6</v>
      </c>
      <c r="H45" s="7">
        <v>269.3</v>
      </c>
      <c r="I45" s="7">
        <v>313.2</v>
      </c>
    </row>
    <row r="46" spans="1:17">
      <c r="B46" s="5">
        <v>4</v>
      </c>
      <c r="C46" s="7">
        <v>279</v>
      </c>
      <c r="D46" s="7">
        <v>306.8</v>
      </c>
      <c r="E46" s="7">
        <v>292.5</v>
      </c>
      <c r="F46" s="7">
        <v>263.10000000000002</v>
      </c>
      <c r="G46" s="7">
        <v>264.39999999999998</v>
      </c>
      <c r="H46" s="7">
        <v>295.89999999999998</v>
      </c>
      <c r="I46" s="7">
        <v>272.8</v>
      </c>
    </row>
    <row r="47" spans="1:17">
      <c r="B47" s="5">
        <v>5</v>
      </c>
      <c r="C47" s="7">
        <v>293.10000000000002</v>
      </c>
      <c r="D47" s="7">
        <v>306.3</v>
      </c>
      <c r="E47" s="7">
        <v>293.8</v>
      </c>
      <c r="F47" s="7">
        <v>270.2</v>
      </c>
      <c r="G47" s="7">
        <v>287.60000000000002</v>
      </c>
      <c r="H47" s="7">
        <v>312.60000000000002</v>
      </c>
      <c r="I47" s="7">
        <v>270.89999999999998</v>
      </c>
    </row>
    <row r="48" spans="1:17">
      <c r="B48" s="5">
        <v>6</v>
      </c>
      <c r="C48" s="7">
        <v>280.5</v>
      </c>
      <c r="D48" s="7">
        <v>300.2</v>
      </c>
      <c r="E48" s="7">
        <v>301.7</v>
      </c>
      <c r="F48" s="7">
        <v>269.39999999999998</v>
      </c>
      <c r="G48" s="7">
        <v>274.39999999999998</v>
      </c>
      <c r="H48" s="7">
        <v>272.39999999999998</v>
      </c>
      <c r="I48" s="7">
        <v>287.8</v>
      </c>
    </row>
    <row r="49" spans="1:17">
      <c r="B49" s="5">
        <v>7</v>
      </c>
      <c r="C49" s="7">
        <v>303.60000000000002</v>
      </c>
      <c r="D49" s="7">
        <v>284.5</v>
      </c>
      <c r="E49" s="7">
        <v>291.60000000000002</v>
      </c>
      <c r="F49" s="7">
        <v>278.7</v>
      </c>
      <c r="G49" s="7">
        <v>296.8</v>
      </c>
      <c r="H49" s="7">
        <v>266.7</v>
      </c>
      <c r="I49" s="7">
        <v>314.2</v>
      </c>
    </row>
    <row r="50" spans="1:17">
      <c r="B50" s="5">
        <v>8</v>
      </c>
      <c r="C50" s="7">
        <v>296.5</v>
      </c>
      <c r="D50" s="7">
        <v>275.89999999999998</v>
      </c>
      <c r="E50" s="7">
        <v>325.39999999999998</v>
      </c>
      <c r="F50" s="7">
        <v>298.10000000000002</v>
      </c>
      <c r="G50" s="7">
        <v>274.60000000000002</v>
      </c>
      <c r="H50" s="7">
        <v>300.39999999999998</v>
      </c>
      <c r="I50" s="7">
        <v>315.89999999999998</v>
      </c>
    </row>
    <row r="51" spans="1:17">
      <c r="A51" s="2" t="s">
        <v>4</v>
      </c>
      <c r="B51" s="6" t="s">
        <v>2</v>
      </c>
      <c r="C51" s="8">
        <f>AVERAGE(C43:C50)</f>
        <v>297.4375</v>
      </c>
      <c r="D51" s="8">
        <f t="shared" ref="D51:I51" si="12">AVERAGE(D43:D50)</f>
        <v>292.97500000000002</v>
      </c>
      <c r="E51" s="8">
        <f t="shared" si="12"/>
        <v>290.76249999999999</v>
      </c>
      <c r="F51" s="8">
        <f t="shared" si="12"/>
        <v>282.08750000000003</v>
      </c>
      <c r="G51" s="8">
        <f t="shared" si="12"/>
        <v>279.11250000000001</v>
      </c>
      <c r="H51" s="8">
        <f t="shared" si="12"/>
        <v>285.64999999999998</v>
      </c>
      <c r="I51" s="8">
        <f t="shared" si="12"/>
        <v>293.82499999999999</v>
      </c>
      <c r="J51" s="2"/>
      <c r="K51" s="2"/>
      <c r="L51" s="2"/>
      <c r="M51" s="2"/>
      <c r="N51" s="2"/>
      <c r="O51" s="2"/>
      <c r="P51" s="2"/>
      <c r="Q51" s="2"/>
    </row>
    <row r="52" spans="1:17">
      <c r="C52" s="5">
        <f>STDEV(C43:C50)</f>
        <v>16.45017911322374</v>
      </c>
      <c r="D52" s="5">
        <f t="shared" ref="D52:I52" si="13">STDEV(D43:D50)</f>
        <v>16.047407445263111</v>
      </c>
      <c r="E52" s="5">
        <f t="shared" si="13"/>
        <v>23.103799161918921</v>
      </c>
      <c r="F52" s="5">
        <f t="shared" si="13"/>
        <v>16.76343278005519</v>
      </c>
      <c r="G52" s="5">
        <f t="shared" si="13"/>
        <v>15.772982098693779</v>
      </c>
      <c r="H52" s="5">
        <f t="shared" si="13"/>
        <v>16.307316499920258</v>
      </c>
      <c r="I52" s="5">
        <f t="shared" si="13"/>
        <v>19.679848286290937</v>
      </c>
    </row>
    <row r="53" spans="1:17">
      <c r="C53" s="5">
        <f>C52/SQRT(8)</f>
        <v>5.8160166013469068</v>
      </c>
      <c r="D53" s="5">
        <f t="shared" ref="D53:I53" si="14">D52/SQRT(8)</f>
        <v>5.6736153125045181</v>
      </c>
      <c r="E53" s="5">
        <f t="shared" si="14"/>
        <v>8.1684265292824705</v>
      </c>
      <c r="F53" s="5">
        <f t="shared" si="14"/>
        <v>5.9267684973709409</v>
      </c>
      <c r="G53" s="5">
        <f t="shared" si="14"/>
        <v>5.5765913007601959</v>
      </c>
      <c r="H53" s="5">
        <f t="shared" si="14"/>
        <v>5.7655070400244446</v>
      </c>
      <c r="I53" s="5">
        <f t="shared" si="14"/>
        <v>6.957877087979389</v>
      </c>
    </row>
    <row r="55" spans="1:17">
      <c r="C55" s="5" t="s">
        <v>8</v>
      </c>
      <c r="D55" s="5" t="s">
        <v>9</v>
      </c>
      <c r="E55" s="5" t="s">
        <v>10</v>
      </c>
      <c r="F55" s="5" t="s">
        <v>11</v>
      </c>
      <c r="G55" s="5" t="s">
        <v>12</v>
      </c>
      <c r="H55" s="5" t="s">
        <v>13</v>
      </c>
      <c r="I55" s="5" t="s">
        <v>14</v>
      </c>
    </row>
    <row r="56" spans="1:17">
      <c r="B56" s="5">
        <v>1</v>
      </c>
      <c r="C56" s="7">
        <v>397.8</v>
      </c>
      <c r="D56" s="7">
        <v>287.39999999999998</v>
      </c>
      <c r="E56" s="7">
        <v>312.39999999999998</v>
      </c>
      <c r="F56" s="7">
        <v>328.4</v>
      </c>
      <c r="G56" s="7">
        <v>340.2</v>
      </c>
      <c r="H56" s="7">
        <v>325.5</v>
      </c>
      <c r="I56" s="7">
        <v>346.2</v>
      </c>
    </row>
    <row r="57" spans="1:17">
      <c r="B57" s="5">
        <v>2</v>
      </c>
      <c r="C57" s="7">
        <v>352.8</v>
      </c>
      <c r="D57" s="7">
        <v>321.2</v>
      </c>
      <c r="E57" s="7">
        <v>341.9</v>
      </c>
      <c r="F57" s="7">
        <v>333.1</v>
      </c>
      <c r="G57" s="7">
        <v>331.5</v>
      </c>
      <c r="H57" s="7">
        <v>316.5</v>
      </c>
      <c r="I57" s="7">
        <v>314.10000000000002</v>
      </c>
    </row>
    <row r="58" spans="1:17">
      <c r="B58" s="5">
        <v>3</v>
      </c>
      <c r="C58" s="7">
        <v>301.7</v>
      </c>
      <c r="D58" s="7">
        <v>362.3</v>
      </c>
      <c r="E58" s="7">
        <v>274.3</v>
      </c>
      <c r="F58" s="7">
        <v>397.6</v>
      </c>
      <c r="G58" s="7">
        <v>295.5</v>
      </c>
      <c r="H58" s="7">
        <v>306.8</v>
      </c>
      <c r="I58" s="7">
        <v>365.3</v>
      </c>
    </row>
    <row r="59" spans="1:17">
      <c r="B59" s="5">
        <v>4</v>
      </c>
      <c r="C59" s="7">
        <v>322.39999999999998</v>
      </c>
      <c r="D59" s="7">
        <v>352.4</v>
      </c>
      <c r="E59" s="7">
        <v>339.2</v>
      </c>
      <c r="F59" s="7">
        <v>298.89999999999998</v>
      </c>
      <c r="G59" s="7">
        <v>303.5</v>
      </c>
      <c r="H59" s="7">
        <v>331.2</v>
      </c>
      <c r="I59" s="7">
        <v>317.5</v>
      </c>
    </row>
    <row r="60" spans="1:17">
      <c r="B60" s="5">
        <v>5</v>
      </c>
      <c r="C60" s="7">
        <v>327.3</v>
      </c>
      <c r="D60" s="7">
        <v>351.9</v>
      </c>
      <c r="E60" s="7">
        <v>331.8</v>
      </c>
      <c r="F60" s="7">
        <v>305.39999999999998</v>
      </c>
      <c r="G60" s="7">
        <v>327.8</v>
      </c>
      <c r="H60" s="7">
        <v>374.6</v>
      </c>
      <c r="I60" s="7">
        <v>310.7</v>
      </c>
    </row>
    <row r="61" spans="1:17">
      <c r="B61" s="5">
        <v>6</v>
      </c>
      <c r="C61" s="7">
        <v>314.3</v>
      </c>
      <c r="D61" s="7">
        <v>350.1</v>
      </c>
      <c r="E61" s="7">
        <v>350.1</v>
      </c>
      <c r="F61" s="7">
        <v>310.7</v>
      </c>
      <c r="G61" s="7">
        <v>313.2</v>
      </c>
      <c r="H61" s="7">
        <v>321.7</v>
      </c>
      <c r="I61" s="7">
        <v>337.4</v>
      </c>
    </row>
    <row r="62" spans="1:17">
      <c r="B62" s="5">
        <v>7</v>
      </c>
      <c r="C62" s="7">
        <v>353</v>
      </c>
      <c r="D62" s="7">
        <v>317.8</v>
      </c>
      <c r="E62" s="7">
        <v>336</v>
      </c>
      <c r="F62" s="7">
        <v>324.7</v>
      </c>
      <c r="G62" s="7">
        <v>342.5</v>
      </c>
      <c r="H62" s="7">
        <v>310.60000000000002</v>
      </c>
      <c r="I62" s="7">
        <v>367.8</v>
      </c>
    </row>
    <row r="63" spans="1:17">
      <c r="B63" s="5">
        <v>8</v>
      </c>
      <c r="C63" s="7">
        <v>352.9</v>
      </c>
      <c r="D63" s="7">
        <v>315.60000000000002</v>
      </c>
      <c r="E63" s="7">
        <v>380.9</v>
      </c>
      <c r="F63" s="7">
        <v>336.5</v>
      </c>
      <c r="G63" s="7">
        <v>316.2</v>
      </c>
      <c r="H63" s="7">
        <v>340.1</v>
      </c>
      <c r="I63" s="7">
        <v>363.8</v>
      </c>
    </row>
    <row r="64" spans="1:17">
      <c r="A64" s="2" t="s">
        <v>3</v>
      </c>
      <c r="B64" s="6" t="s">
        <v>2</v>
      </c>
      <c r="C64" s="8">
        <f>AVERAGE(C56:C63)</f>
        <v>340.27499999999998</v>
      </c>
      <c r="D64" s="8">
        <f t="shared" ref="D64:I64" si="15">AVERAGE(D56:D63)</f>
        <v>332.33749999999998</v>
      </c>
      <c r="E64" s="8">
        <f t="shared" si="15"/>
        <v>333.32499999999999</v>
      </c>
      <c r="F64" s="8">
        <f t="shared" si="15"/>
        <v>329.41250000000002</v>
      </c>
      <c r="G64" s="8">
        <f t="shared" si="15"/>
        <v>321.29999999999995</v>
      </c>
      <c r="H64" s="8">
        <f t="shared" si="15"/>
        <v>328.375</v>
      </c>
      <c r="I64" s="8">
        <f t="shared" si="15"/>
        <v>340.35</v>
      </c>
    </row>
    <row r="65" spans="3:9">
      <c r="C65" s="5">
        <f>STDEV(C56:C63)</f>
        <v>30.326591349130275</v>
      </c>
      <c r="D65" s="5">
        <f t="shared" ref="D65:I65" si="16">STDEV(D56:D63)</f>
        <v>25.727580392589253</v>
      </c>
      <c r="E65" s="5">
        <f t="shared" si="16"/>
        <v>30.669004828048411</v>
      </c>
      <c r="F65" s="5">
        <f t="shared" si="16"/>
        <v>30.692876674750273</v>
      </c>
      <c r="G65" s="5">
        <f t="shared" si="16"/>
        <v>17.01696632355905</v>
      </c>
      <c r="H65" s="5">
        <f t="shared" si="16"/>
        <v>21.572055336211513</v>
      </c>
      <c r="I65" s="5">
        <f t="shared" si="16"/>
        <v>24.080638339901686</v>
      </c>
    </row>
    <row r="66" spans="3:9">
      <c r="C66" s="5">
        <f>C65/SQRT(8)</f>
        <v>10.722069196621653</v>
      </c>
      <c r="D66" s="5">
        <f t="shared" ref="D66:I66" si="17">D65/SQRT(8)</f>
        <v>9.0960732795609598</v>
      </c>
      <c r="E66" s="5">
        <f t="shared" si="17"/>
        <v>10.843130643077998</v>
      </c>
      <c r="F66" s="5">
        <f t="shared" si="17"/>
        <v>10.851570615419165</v>
      </c>
      <c r="G66" s="5">
        <f t="shared" si="17"/>
        <v>6.0164061413058585</v>
      </c>
      <c r="H66" s="5">
        <f t="shared" si="17"/>
        <v>7.6268733061833043</v>
      </c>
      <c r="I66" s="5">
        <f t="shared" si="17"/>
        <v>8.51379133272262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503C2-8176-4073-902F-13897AE8C55A}">
  <dimension ref="A2:J84"/>
  <sheetViews>
    <sheetView topLeftCell="A34" workbookViewId="0">
      <selection activeCell="J46" sqref="J46"/>
    </sheetView>
  </sheetViews>
  <sheetFormatPr defaultColWidth="8.6328125" defaultRowHeight="14.5"/>
  <sheetData>
    <row r="2" spans="1:8" ht="15" thickTop="1">
      <c r="B2" s="11" t="s">
        <v>21</v>
      </c>
      <c r="C2" s="11" t="s">
        <v>22</v>
      </c>
      <c r="D2" s="11" t="s">
        <v>23</v>
      </c>
      <c r="E2" s="11" t="s">
        <v>24</v>
      </c>
      <c r="F2" s="11" t="s">
        <v>25</v>
      </c>
      <c r="G2" s="11" t="s">
        <v>26</v>
      </c>
      <c r="H2" s="11" t="s">
        <v>27</v>
      </c>
    </row>
    <row r="3" spans="1:8">
      <c r="B3" s="5">
        <v>1</v>
      </c>
      <c r="C3" s="5">
        <v>2</v>
      </c>
      <c r="D3" s="5">
        <v>3</v>
      </c>
      <c r="E3" s="5">
        <v>4</v>
      </c>
      <c r="F3" s="5">
        <v>5</v>
      </c>
      <c r="G3" s="5">
        <v>6</v>
      </c>
      <c r="H3" s="5">
        <v>7</v>
      </c>
    </row>
    <row r="4" spans="1:8">
      <c r="B4" s="12" t="s">
        <v>28</v>
      </c>
    </row>
    <row r="5" spans="1:8">
      <c r="A5" s="5">
        <v>1</v>
      </c>
      <c r="B5" s="13">
        <v>1.762</v>
      </c>
      <c r="C5" s="13">
        <v>2.6451628456221199</v>
      </c>
      <c r="D5" s="13">
        <v>2.12637096774194</v>
      </c>
      <c r="E5" s="13">
        <v>2.8178991359447001</v>
      </c>
      <c r="F5" s="13">
        <v>3.7529524769585301</v>
      </c>
      <c r="G5" s="13">
        <v>3.4078570276497699</v>
      </c>
      <c r="H5" s="13">
        <v>3.0866414170506902</v>
      </c>
    </row>
    <row r="6" spans="1:8">
      <c r="A6" s="5">
        <v>2</v>
      </c>
      <c r="B6" s="13">
        <v>0.86399999999999999</v>
      </c>
      <c r="C6" s="13">
        <v>2.3972590437788002</v>
      </c>
      <c r="D6" s="13">
        <v>2.8802161866359399</v>
      </c>
      <c r="E6" s="13">
        <v>3.7834562211980001</v>
      </c>
      <c r="F6" s="13">
        <v>3.3398044354838698</v>
      </c>
      <c r="G6" s="13">
        <v>3.19959107142857</v>
      </c>
      <c r="H6" s="13">
        <v>2.8529524769585302</v>
      </c>
    </row>
    <row r="7" spans="1:8">
      <c r="A7" s="5">
        <v>3</v>
      </c>
      <c r="B7" s="13">
        <v>1.8558358294931001</v>
      </c>
      <c r="C7" s="13">
        <v>2.3953116359447</v>
      </c>
      <c r="D7" s="13">
        <v>3.0905362327188901</v>
      </c>
      <c r="E7" s="13">
        <v>2.74584504608295</v>
      </c>
      <c r="F7" s="13">
        <v>3.3787525921658998</v>
      </c>
      <c r="G7" s="13">
        <v>2.8349419930875599</v>
      </c>
      <c r="H7" s="13">
        <v>2.8751553571428601</v>
      </c>
    </row>
    <row r="8" spans="1:8">
      <c r="A8" s="5">
        <v>4</v>
      </c>
      <c r="B8" s="13">
        <v>1.2909999999999999</v>
      </c>
      <c r="C8" s="13">
        <v>2.1908338133640601</v>
      </c>
      <c r="D8" s="13">
        <v>3.0827466013824898</v>
      </c>
      <c r="E8" s="13">
        <v>3.14195023041475</v>
      </c>
      <c r="F8" s="13">
        <v>3.1528532834101402</v>
      </c>
      <c r="G8" s="13">
        <v>3.2716451612903201</v>
      </c>
      <c r="H8" s="13">
        <v>4.0420372695852498</v>
      </c>
    </row>
    <row r="9" spans="1:8">
      <c r="A9" s="5">
        <v>5</v>
      </c>
      <c r="B9" s="13">
        <v>1.4830000000000001</v>
      </c>
      <c r="C9" s="13">
        <v>2.5277353686635902</v>
      </c>
      <c r="D9" s="13">
        <v>2.8315309907834099</v>
      </c>
      <c r="E9" s="13">
        <v>3.3855745967741901</v>
      </c>
      <c r="F9" s="13">
        <v>3.8360088133640602</v>
      </c>
      <c r="G9" s="13">
        <v>3.20095547235023</v>
      </c>
      <c r="H9" s="13">
        <v>3.7059171082949298</v>
      </c>
    </row>
    <row r="10" spans="1:8">
      <c r="A10" s="5">
        <v>6</v>
      </c>
      <c r="B10" s="13">
        <v>1.2729999999999999</v>
      </c>
      <c r="C10" s="13">
        <v>1.891</v>
      </c>
      <c r="D10" s="13">
        <v>3.0550000000000002</v>
      </c>
      <c r="E10" s="13">
        <v>3.6520000000000001</v>
      </c>
      <c r="F10" s="13">
        <v>3.5680000000000001</v>
      </c>
      <c r="G10" s="13">
        <v>4.0620000000000003</v>
      </c>
      <c r="H10" s="13">
        <v>3.79</v>
      </c>
    </row>
    <row r="11" spans="1:8">
      <c r="A11" s="5" t="s">
        <v>29</v>
      </c>
      <c r="B11" s="14">
        <f t="shared" ref="B11:H11" si="0">AVERAGE(B5:B10)</f>
        <v>1.4214726382488501</v>
      </c>
      <c r="C11" s="14">
        <f t="shared" si="0"/>
        <v>2.3412171178955448</v>
      </c>
      <c r="D11" s="14">
        <f t="shared" si="0"/>
        <v>2.844400163210445</v>
      </c>
      <c r="E11" s="14">
        <f t="shared" si="0"/>
        <v>3.2544542050690985</v>
      </c>
      <c r="F11" s="14">
        <f t="shared" si="0"/>
        <v>3.5047286002304165</v>
      </c>
      <c r="G11" s="14">
        <f t="shared" si="0"/>
        <v>3.3294984543010755</v>
      </c>
      <c r="H11" s="14">
        <f t="shared" si="0"/>
        <v>3.3921172715053767</v>
      </c>
    </row>
    <row r="13" spans="1:8">
      <c r="B13" s="12" t="s">
        <v>30</v>
      </c>
    </row>
    <row r="14" spans="1:8">
      <c r="A14" s="5">
        <v>1</v>
      </c>
      <c r="B14" s="13">
        <v>0.29850494982827103</v>
      </c>
      <c r="C14" s="13">
        <v>1.22470368374975</v>
      </c>
      <c r="D14" s="13">
        <v>1.43873324803017</v>
      </c>
      <c r="E14" s="13">
        <v>2.1065543134217801</v>
      </c>
      <c r="F14" s="13">
        <v>2.7120984578086098</v>
      </c>
      <c r="G14" s="13">
        <v>2.5076772846656299</v>
      </c>
      <c r="H14" s="13">
        <v>1.4469913798909</v>
      </c>
    </row>
    <row r="15" spans="1:8">
      <c r="A15" s="5">
        <v>2</v>
      </c>
      <c r="B15" s="13">
        <v>0.47675619751291998</v>
      </c>
      <c r="C15" s="13">
        <v>1.4782813657485401</v>
      </c>
      <c r="D15" s="13">
        <v>1.49532796821335</v>
      </c>
      <c r="E15" s="13">
        <v>1.5016162704559199</v>
      </c>
      <c r="F15" s="13">
        <v>2.4545592295777499</v>
      </c>
      <c r="G15" s="13">
        <v>1.5484376052259401</v>
      </c>
      <c r="H15" s="13">
        <v>2.0718061822344902</v>
      </c>
    </row>
    <row r="16" spans="1:8">
      <c r="A16" s="5">
        <v>3</v>
      </c>
      <c r="B16" s="13">
        <v>0.51410711401808795</v>
      </c>
      <c r="C16" s="13">
        <v>1.11298067209913</v>
      </c>
      <c r="D16" s="13">
        <v>1.73484241363055</v>
      </c>
      <c r="E16" s="13">
        <v>2.41448919119133</v>
      </c>
      <c r="F16" s="13">
        <v>2.6516044851505098</v>
      </c>
      <c r="G16" s="13">
        <v>1.5827580981884299</v>
      </c>
      <c r="H16" s="13">
        <v>2.5030473432554001</v>
      </c>
    </row>
    <row r="17" spans="1:8">
      <c r="A17" s="5">
        <v>4</v>
      </c>
      <c r="B17" s="13">
        <v>0.469858385820413</v>
      </c>
      <c r="C17" s="13">
        <v>1.60404741060004</v>
      </c>
      <c r="D17" s="13">
        <v>1.2394774058859199</v>
      </c>
      <c r="E17" s="13">
        <v>1.80093440635733</v>
      </c>
      <c r="F17" s="13">
        <v>2.2652282982019001</v>
      </c>
      <c r="G17" s="13">
        <v>2.8190450535389999</v>
      </c>
      <c r="H17" s="13">
        <v>1.7509512425079099</v>
      </c>
    </row>
    <row r="18" spans="1:8">
      <c r="A18" s="5">
        <v>5</v>
      </c>
      <c r="B18" s="13">
        <v>0.294716815947202</v>
      </c>
      <c r="C18" s="13">
        <v>1.5913950434372699</v>
      </c>
      <c r="D18" s="13">
        <v>1.5805609805374099</v>
      </c>
      <c r="E18" s="13">
        <v>2.2810711159000601</v>
      </c>
      <c r="F18" s="13">
        <v>2.21158832244596</v>
      </c>
      <c r="G18" s="13">
        <v>1.9025523604283101</v>
      </c>
      <c r="H18" s="13">
        <v>2.3205939793925001</v>
      </c>
    </row>
    <row r="19" spans="1:8">
      <c r="A19" s="5">
        <v>6</v>
      </c>
      <c r="B19" s="13">
        <v>0.35102800000000001</v>
      </c>
      <c r="C19" s="13">
        <v>1.1983699999999999</v>
      </c>
      <c r="D19" s="13">
        <v>1.6198319999999999</v>
      </c>
      <c r="E19" s="13">
        <v>2.5039280000000002</v>
      </c>
      <c r="F19" s="13">
        <v>2.8474298</v>
      </c>
      <c r="G19" s="13">
        <v>2.6528309999999999</v>
      </c>
      <c r="H19" s="13">
        <v>2.8368220000000002</v>
      </c>
    </row>
    <row r="20" spans="1:8">
      <c r="A20" s="5" t="s">
        <v>29</v>
      </c>
      <c r="B20" s="14">
        <f t="shared" ref="B20:H20" si="1">AVERAGE(B14:B19)</f>
        <v>0.40082857718781567</v>
      </c>
      <c r="C20" s="14">
        <f t="shared" si="1"/>
        <v>1.3682963626057882</v>
      </c>
      <c r="D20" s="14">
        <f t="shared" si="1"/>
        <v>1.5181290027162333</v>
      </c>
      <c r="E20" s="14">
        <f t="shared" si="1"/>
        <v>2.1014322162210699</v>
      </c>
      <c r="F20" s="14">
        <f t="shared" si="1"/>
        <v>2.523751432197455</v>
      </c>
      <c r="G20" s="14">
        <f t="shared" si="1"/>
        <v>2.1688835670078848</v>
      </c>
      <c r="H20" s="14">
        <f t="shared" si="1"/>
        <v>2.1550353545468668</v>
      </c>
    </row>
    <row r="22" spans="1:8" ht="16">
      <c r="B22" s="12" t="s">
        <v>31</v>
      </c>
    </row>
    <row r="23" spans="1:8">
      <c r="A23" s="5">
        <v>1</v>
      </c>
      <c r="B23" s="13">
        <v>48.657499999999999</v>
      </c>
      <c r="C23" s="13">
        <v>76.657499999999999</v>
      </c>
      <c r="D23" s="13">
        <v>79.655000000000001</v>
      </c>
      <c r="E23" s="13">
        <v>128.636</v>
      </c>
      <c r="F23" s="13">
        <v>189.30199999999999</v>
      </c>
      <c r="G23" s="13">
        <v>134.22550000000001</v>
      </c>
      <c r="H23" s="13">
        <v>191.744</v>
      </c>
    </row>
    <row r="24" spans="1:8">
      <c r="A24" s="5">
        <v>2</v>
      </c>
      <c r="B24" s="13">
        <v>21.584</v>
      </c>
      <c r="C24" s="13">
        <v>73.322999999999993</v>
      </c>
      <c r="D24" s="13">
        <v>135.07400000000001</v>
      </c>
      <c r="E24" s="13">
        <v>173.52699999999999</v>
      </c>
      <c r="F24" s="13">
        <v>162.2465</v>
      </c>
      <c r="G24" s="13">
        <v>119.1635</v>
      </c>
      <c r="H24" s="13">
        <v>164.75649999999999</v>
      </c>
    </row>
    <row r="25" spans="1:8">
      <c r="A25" s="5">
        <v>3</v>
      </c>
      <c r="B25" s="13">
        <v>31.744</v>
      </c>
      <c r="C25" s="13">
        <v>59.877000000000002</v>
      </c>
      <c r="D25" s="13">
        <v>72.709999999999994</v>
      </c>
      <c r="E25" s="13">
        <v>168.73650000000001</v>
      </c>
      <c r="F25" s="13">
        <v>226.54</v>
      </c>
      <c r="G25" s="13">
        <v>195.64699999999999</v>
      </c>
      <c r="H25" s="13">
        <v>151.93450000000001</v>
      </c>
    </row>
    <row r="26" spans="1:8">
      <c r="A26" s="5">
        <v>4</v>
      </c>
      <c r="B26" s="13">
        <v>29.8185</v>
      </c>
      <c r="C26" s="13">
        <v>58.657499999999999</v>
      </c>
      <c r="D26" s="13">
        <v>81.256500000000003</v>
      </c>
      <c r="E26" s="13">
        <v>126.3125</v>
      </c>
      <c r="F26" s="13">
        <v>231.994</v>
      </c>
      <c r="G26" s="13">
        <v>183.905</v>
      </c>
      <c r="H26" s="13">
        <v>170.31800000000001</v>
      </c>
    </row>
    <row r="27" spans="1:8">
      <c r="A27" s="5">
        <v>5</v>
      </c>
      <c r="B27" s="13">
        <v>45.655000000000001</v>
      </c>
      <c r="C27" s="13">
        <v>87.638000000000005</v>
      </c>
      <c r="D27" s="13">
        <v>82.796000000000006</v>
      </c>
      <c r="E27" s="13">
        <v>106.73050000000001</v>
      </c>
      <c r="F27" s="13">
        <v>201.25</v>
      </c>
      <c r="G27" s="13">
        <v>115.762</v>
      </c>
      <c r="H27" s="13">
        <v>106.84350000000001</v>
      </c>
    </row>
    <row r="28" spans="1:8">
      <c r="A28" s="5">
        <v>6</v>
      </c>
      <c r="B28" s="13">
        <v>31.936</v>
      </c>
      <c r="C28" s="13">
        <v>102.58445</v>
      </c>
      <c r="D28" s="13">
        <v>101.28372</v>
      </c>
      <c r="E28" s="13">
        <v>188.20382000000001</v>
      </c>
      <c r="F28" s="13">
        <v>160.9383</v>
      </c>
      <c r="G28" s="13">
        <v>171.2353</v>
      </c>
      <c r="H28" s="13">
        <v>124.3462</v>
      </c>
    </row>
    <row r="29" spans="1:8">
      <c r="A29" s="5" t="s">
        <v>29</v>
      </c>
      <c r="B29" s="14">
        <f t="shared" ref="B29:H29" si="2">AVERAGE(B23:B28)</f>
        <v>34.899166666666666</v>
      </c>
      <c r="C29" s="14">
        <f t="shared" si="2"/>
        <v>76.456241666666671</v>
      </c>
      <c r="D29" s="14">
        <f t="shared" si="2"/>
        <v>92.129203333333336</v>
      </c>
      <c r="E29" s="14">
        <f t="shared" si="2"/>
        <v>148.69105333333334</v>
      </c>
      <c r="F29" s="14">
        <f t="shared" si="2"/>
        <v>195.37846666666667</v>
      </c>
      <c r="G29" s="14">
        <f t="shared" si="2"/>
        <v>153.32304999999999</v>
      </c>
      <c r="H29" s="14">
        <f t="shared" si="2"/>
        <v>151.65711666666667</v>
      </c>
    </row>
    <row r="31" spans="1:8">
      <c r="B31" s="12" t="s">
        <v>32</v>
      </c>
    </row>
    <row r="32" spans="1:8">
      <c r="A32" s="5">
        <v>1</v>
      </c>
      <c r="B32" s="15">
        <v>3499.9536301006901</v>
      </c>
      <c r="C32" s="15">
        <v>5349.3108075140299</v>
      </c>
      <c r="D32" s="15">
        <v>5214.32658450704</v>
      </c>
      <c r="E32" s="15">
        <v>6121.3850950118804</v>
      </c>
      <c r="F32" s="15">
        <v>5752.6078605200901</v>
      </c>
      <c r="G32" s="15">
        <v>5739.3092556989805</v>
      </c>
      <c r="H32" s="15">
        <v>5712.70039421813</v>
      </c>
    </row>
    <row r="33" spans="1:10">
      <c r="A33" s="5">
        <v>2</v>
      </c>
      <c r="B33" s="15">
        <v>3108.2435206569198</v>
      </c>
      <c r="C33" s="15">
        <v>4564.0355722492304</v>
      </c>
      <c r="D33" s="15">
        <v>5036.2349815157104</v>
      </c>
      <c r="E33" s="15">
        <v>4959.7867950481404</v>
      </c>
      <c r="F33" s="15">
        <v>5895.9065550906598</v>
      </c>
      <c r="G33" s="15">
        <v>7130.8629232039602</v>
      </c>
      <c r="H33" s="15">
        <v>5492.6436031331596</v>
      </c>
    </row>
    <row r="34" spans="1:10">
      <c r="A34" s="5">
        <v>3</v>
      </c>
      <c r="B34" s="15">
        <v>4665.8125833703898</v>
      </c>
      <c r="C34" s="15">
        <v>4599.2478270559404</v>
      </c>
      <c r="D34" s="15">
        <v>6444.4944707740897</v>
      </c>
      <c r="E34" s="15">
        <v>5023.4317569223203</v>
      </c>
      <c r="F34" s="15">
        <v>6963.8888888888896</v>
      </c>
      <c r="G34" s="15">
        <v>6031.9393662400998</v>
      </c>
      <c r="H34" s="15">
        <v>4933.8329632371097</v>
      </c>
    </row>
    <row r="35" spans="1:10">
      <c r="A35" s="5">
        <v>4</v>
      </c>
      <c r="B35" s="15">
        <v>3675.0655594405598</v>
      </c>
      <c r="C35" s="15">
        <v>5349.9177006837199</v>
      </c>
      <c r="D35" s="15">
        <v>6070.3069088907196</v>
      </c>
      <c r="E35" s="15">
        <v>5249.0629780724103</v>
      </c>
      <c r="F35" s="15">
        <v>7332.2658941434402</v>
      </c>
      <c r="G35" s="15">
        <v>6350.2075033200499</v>
      </c>
      <c r="H35" s="15">
        <v>6563.1510813280502</v>
      </c>
    </row>
    <row r="36" spans="1:10">
      <c r="A36" s="5">
        <v>5</v>
      </c>
      <c r="B36" s="15">
        <v>4770.1127819548901</v>
      </c>
      <c r="C36" s="15">
        <v>4236.4387031408296</v>
      </c>
      <c r="D36" s="15">
        <v>5512.6191773358796</v>
      </c>
      <c r="E36" s="15">
        <v>6108.7881097561003</v>
      </c>
      <c r="F36" s="15">
        <v>6495.4297726564901</v>
      </c>
      <c r="G36" s="15">
        <v>6436.9090610636904</v>
      </c>
      <c r="H36" s="15">
        <v>4801.4181091877499</v>
      </c>
    </row>
    <row r="37" spans="1:10">
      <c r="A37" s="5">
        <v>6</v>
      </c>
      <c r="B37" s="15">
        <v>4751.2860438293001</v>
      </c>
      <c r="C37" s="15">
        <v>5344.39110354886</v>
      </c>
      <c r="D37" s="15">
        <v>5698.2352139547602</v>
      </c>
      <c r="E37" s="15">
        <v>5539.4690860215096</v>
      </c>
      <c r="F37" s="15">
        <v>6168.6408566721602</v>
      </c>
      <c r="G37" s="15">
        <v>6084.5655270655297</v>
      </c>
      <c r="H37" s="15">
        <v>5067.6349838268197</v>
      </c>
    </row>
    <row r="38" spans="1:10">
      <c r="A38" s="5">
        <v>7</v>
      </c>
      <c r="B38" s="15">
        <v>3032.95617816092</v>
      </c>
      <c r="C38" s="15">
        <v>5486.9810586403701</v>
      </c>
      <c r="D38" s="15">
        <v>4403.0397210430601</v>
      </c>
      <c r="E38" s="15">
        <v>6683.4529627367101</v>
      </c>
      <c r="F38" s="15">
        <v>4526.1793050976403</v>
      </c>
      <c r="G38" s="15">
        <v>5373.0673480083897</v>
      </c>
      <c r="H38" s="15">
        <v>7028.5848583604902</v>
      </c>
    </row>
    <row r="39" spans="1:10">
      <c r="A39" s="5">
        <v>8</v>
      </c>
      <c r="B39" s="15">
        <v>4101.3249999999998</v>
      </c>
      <c r="C39" s="15">
        <v>4065.6034977064201</v>
      </c>
      <c r="D39" s="15">
        <v>4666.55788572651</v>
      </c>
      <c r="E39" s="15">
        <v>6495.1309452137302</v>
      </c>
      <c r="F39" s="15">
        <v>6823.8379705401003</v>
      </c>
      <c r="G39" s="15">
        <v>4499.1731770833303</v>
      </c>
      <c r="H39" s="15">
        <v>6790.5299391610597</v>
      </c>
    </row>
    <row r="40" spans="1:10">
      <c r="A40" s="5" t="s">
        <v>29</v>
      </c>
      <c r="B40" s="16">
        <f t="shared" ref="B40:H40" si="3">AVERAGE(B32:B39)</f>
        <v>3950.5944121892085</v>
      </c>
      <c r="C40" s="16">
        <f t="shared" si="3"/>
        <v>4874.4907838174249</v>
      </c>
      <c r="D40" s="16">
        <f t="shared" si="3"/>
        <v>5380.7268679684712</v>
      </c>
      <c r="E40" s="16">
        <f t="shared" si="3"/>
        <v>5772.5634660978494</v>
      </c>
      <c r="F40" s="16">
        <f t="shared" si="3"/>
        <v>6244.8446379511843</v>
      </c>
      <c r="G40" s="16">
        <f t="shared" si="3"/>
        <v>5955.7542702105038</v>
      </c>
      <c r="H40" s="16">
        <f t="shared" si="3"/>
        <v>5798.8119915565712</v>
      </c>
    </row>
    <row r="42" spans="1:10">
      <c r="B42" s="12" t="s">
        <v>33</v>
      </c>
    </row>
    <row r="43" spans="1:10">
      <c r="A43" s="5">
        <v>1</v>
      </c>
      <c r="B43" s="17">
        <v>24.204741911583099</v>
      </c>
      <c r="C43" s="17">
        <v>41.230948348856899</v>
      </c>
      <c r="D43" s="17">
        <v>44.460923394377097</v>
      </c>
      <c r="E43" s="17">
        <v>47.931995540691197</v>
      </c>
      <c r="F43" s="17">
        <v>54.1768478924863</v>
      </c>
      <c r="G43" s="17">
        <v>54.256308100929601</v>
      </c>
      <c r="H43" s="17">
        <v>68.113496932515304</v>
      </c>
    </row>
    <row r="44" spans="1:10">
      <c r="A44" s="5">
        <v>2</v>
      </c>
      <c r="B44" s="17">
        <v>31.951871657754001</v>
      </c>
      <c r="C44" s="17">
        <v>35.621019108280301</v>
      </c>
      <c r="D44" s="17">
        <v>48.940677966101703</v>
      </c>
      <c r="E44" s="17">
        <v>64.5751953125</v>
      </c>
      <c r="F44" s="17">
        <v>49.720403709765399</v>
      </c>
      <c r="G44" s="17">
        <v>45.796670630202101</v>
      </c>
      <c r="H44" s="17">
        <v>80.0375730587253</v>
      </c>
    </row>
    <row r="45" spans="1:10">
      <c r="A45" s="5">
        <v>3</v>
      </c>
      <c r="B45" s="17">
        <v>28.0870549495781</v>
      </c>
      <c r="C45" s="17">
        <v>48.946280991735499</v>
      </c>
      <c r="D45" s="17">
        <v>33.265461269775997</v>
      </c>
      <c r="E45" s="17">
        <v>39.115432873274798</v>
      </c>
      <c r="F45" s="17">
        <v>47.107186358099902</v>
      </c>
      <c r="G45" s="17">
        <v>85.529463243874005</v>
      </c>
      <c r="H45" s="17">
        <v>44.726352079293299</v>
      </c>
    </row>
    <row r="46" spans="1:10">
      <c r="A46" s="5">
        <v>4</v>
      </c>
      <c r="B46" s="17">
        <v>33.776954177897601</v>
      </c>
      <c r="C46" s="17">
        <v>43.748598340435102</v>
      </c>
      <c r="D46" s="17">
        <v>71.964788732394396</v>
      </c>
      <c r="E46" s="17">
        <v>78.322771872444804</v>
      </c>
      <c r="F46" s="17">
        <v>76.380830489192306</v>
      </c>
      <c r="G46" s="17">
        <v>80.846412556053806</v>
      </c>
      <c r="H46" s="17">
        <v>46.820034320034303</v>
      </c>
      <c r="J46" s="17"/>
    </row>
    <row r="47" spans="1:10">
      <c r="A47" s="5">
        <v>5</v>
      </c>
      <c r="B47" s="17">
        <v>31.880381303813</v>
      </c>
      <c r="C47" s="17">
        <v>55.531592445791603</v>
      </c>
      <c r="D47" s="17">
        <v>56.4923983865963</v>
      </c>
      <c r="E47" s="17">
        <v>46.591190299430799</v>
      </c>
      <c r="F47" s="17">
        <v>76.816576651433294</v>
      </c>
      <c r="G47" s="17">
        <v>45.510779029887303</v>
      </c>
      <c r="H47" s="17">
        <v>72.2166708511173</v>
      </c>
    </row>
    <row r="48" spans="1:10">
      <c r="A48" s="5">
        <v>6</v>
      </c>
      <c r="B48" s="17">
        <v>31.488772236803701</v>
      </c>
      <c r="C48" s="17">
        <v>35.346135496183201</v>
      </c>
      <c r="D48" s="17">
        <v>44.585817717206098</v>
      </c>
      <c r="E48" s="17">
        <v>70.268729641693795</v>
      </c>
      <c r="F48" s="17">
        <v>49.363093871930197</v>
      </c>
      <c r="G48" s="17">
        <v>70.858982754856996</v>
      </c>
      <c r="H48" s="17">
        <v>57.658365570599599</v>
      </c>
    </row>
    <row r="49" spans="1:8">
      <c r="A49" s="5">
        <v>7</v>
      </c>
      <c r="B49" s="17">
        <v>35.631176283073003</v>
      </c>
      <c r="C49" s="17">
        <v>39.929086837521801</v>
      </c>
      <c r="D49" s="17">
        <v>56.667158889545199</v>
      </c>
      <c r="E49" s="17">
        <v>47.475806451612897</v>
      </c>
      <c r="F49" s="17">
        <v>84.532261432449403</v>
      </c>
      <c r="G49" s="17">
        <v>53.063322368420998</v>
      </c>
      <c r="H49" s="17">
        <v>65.070379606539205</v>
      </c>
    </row>
    <row r="50" spans="1:8">
      <c r="A50" s="5">
        <v>8</v>
      </c>
      <c r="B50" s="17">
        <v>27.155647382920101</v>
      </c>
      <c r="C50" s="17">
        <v>45.769817073170699</v>
      </c>
      <c r="D50" s="17">
        <v>48.1402690090585</v>
      </c>
      <c r="E50" s="17">
        <v>79.998728382502506</v>
      </c>
      <c r="F50" s="17">
        <v>75.125363778822503</v>
      </c>
      <c r="G50" s="17">
        <v>47.704730417090502</v>
      </c>
      <c r="H50" s="17">
        <v>55.051916932907403</v>
      </c>
    </row>
    <row r="51" spans="1:8">
      <c r="A51" s="5" t="s">
        <v>29</v>
      </c>
      <c r="B51" s="18">
        <f t="shared" ref="B51:H51" si="4">AVERAGE(B43:B50)</f>
        <v>30.52207498792783</v>
      </c>
      <c r="C51" s="18">
        <f t="shared" si="4"/>
        <v>43.265434830246896</v>
      </c>
      <c r="D51" s="18">
        <f t="shared" si="4"/>
        <v>50.564686920631907</v>
      </c>
      <c r="E51" s="18">
        <f t="shared" si="4"/>
        <v>59.284981296768855</v>
      </c>
      <c r="F51" s="18">
        <f t="shared" si="4"/>
        <v>64.152820523022413</v>
      </c>
      <c r="G51" s="18">
        <f t="shared" si="4"/>
        <v>60.445833637664414</v>
      </c>
      <c r="H51" s="18">
        <f t="shared" si="4"/>
        <v>61.211848668966454</v>
      </c>
    </row>
    <row r="53" spans="1:8" ht="16.5">
      <c r="B53" s="12" t="s">
        <v>34</v>
      </c>
    </row>
    <row r="54" spans="1:8">
      <c r="A54" s="5">
        <v>1</v>
      </c>
      <c r="B54" s="17">
        <v>26.889452904681299</v>
      </c>
      <c r="C54" s="17">
        <v>27.388582342954201</v>
      </c>
      <c r="D54" s="17">
        <v>52.8147762747139</v>
      </c>
      <c r="E54" s="17">
        <v>35.236750067258498</v>
      </c>
      <c r="F54" s="17">
        <v>42.807660961695198</v>
      </c>
      <c r="G54" s="17">
        <v>41.469038208168598</v>
      </c>
      <c r="H54" s="17">
        <v>44.437394247038903</v>
      </c>
    </row>
    <row r="55" spans="1:8">
      <c r="A55" s="5">
        <v>2</v>
      </c>
      <c r="B55" s="17">
        <v>22.873028710068699</v>
      </c>
      <c r="C55" s="17">
        <v>41.8374840357599</v>
      </c>
      <c r="D55" s="17">
        <v>40.902061855670098</v>
      </c>
      <c r="E55" s="17">
        <v>45.325930199019297</v>
      </c>
      <c r="F55" s="17">
        <v>45.185414091470903</v>
      </c>
      <c r="G55" s="17">
        <v>39.8799892125135</v>
      </c>
      <c r="H55" s="17">
        <v>53.173271330368003</v>
      </c>
    </row>
    <row r="56" spans="1:8">
      <c r="A56" s="5">
        <v>3</v>
      </c>
      <c r="B56" s="17">
        <v>30.7242905493361</v>
      </c>
      <c r="C56" s="17">
        <v>32.858845338983102</v>
      </c>
      <c r="D56" s="17">
        <v>34.027200996677699</v>
      </c>
      <c r="E56" s="17">
        <v>53.449669360764098</v>
      </c>
      <c r="F56" s="17">
        <v>47.597845206684298</v>
      </c>
      <c r="G56" s="17">
        <v>37.225015713387798</v>
      </c>
      <c r="H56" s="17">
        <v>43.107263733402803</v>
      </c>
    </row>
    <row r="57" spans="1:8">
      <c r="A57" s="5">
        <v>4</v>
      </c>
      <c r="B57" s="17">
        <v>32.1241442263807</v>
      </c>
      <c r="C57" s="17">
        <v>30.688902743142101</v>
      </c>
      <c r="D57" s="17">
        <v>44.779355220348997</v>
      </c>
      <c r="E57" s="17">
        <v>38.2448004496908</v>
      </c>
      <c r="F57" s="17">
        <v>60.662369720241401</v>
      </c>
      <c r="G57" s="17">
        <v>43.056208842897497</v>
      </c>
      <c r="H57" s="17">
        <v>37.876540392514798</v>
      </c>
    </row>
    <row r="58" spans="1:8">
      <c r="A58" s="5">
        <v>5</v>
      </c>
      <c r="B58" s="17">
        <v>27.153764581124101</v>
      </c>
      <c r="C58" s="17">
        <v>34.305878928987198</v>
      </c>
      <c r="D58" s="17">
        <v>33.825932988286603</v>
      </c>
      <c r="E58" s="17">
        <v>35.052562417871201</v>
      </c>
      <c r="F58" s="17">
        <v>52.983063895304099</v>
      </c>
      <c r="G58" s="17">
        <v>46.2814645308924</v>
      </c>
      <c r="H58" s="17">
        <v>37.831389183456999</v>
      </c>
    </row>
    <row r="59" spans="1:8">
      <c r="A59" s="5">
        <v>6</v>
      </c>
      <c r="B59" s="17">
        <v>26.656702690273601</v>
      </c>
      <c r="C59" s="17">
        <v>33.438948995363198</v>
      </c>
      <c r="D59" s="17">
        <v>34.652537485582499</v>
      </c>
      <c r="E59" s="17">
        <v>45.798940323480203</v>
      </c>
      <c r="F59" s="17">
        <v>54.575639779721399</v>
      </c>
      <c r="G59" s="17">
        <v>38.821964956195202</v>
      </c>
      <c r="H59" s="17">
        <v>42.164865486318703</v>
      </c>
    </row>
    <row r="60" spans="1:8">
      <c r="A60" s="5">
        <v>7</v>
      </c>
      <c r="B60" s="17">
        <v>24.7383309759547</v>
      </c>
      <c r="C60" s="17">
        <v>35.021676300578001</v>
      </c>
      <c r="D60" s="17">
        <v>33.520801232665598</v>
      </c>
      <c r="E60" s="17">
        <v>47.924556657649497</v>
      </c>
      <c r="F60" s="17">
        <v>44.427447552447603</v>
      </c>
      <c r="G60" s="17">
        <v>59.394444444444403</v>
      </c>
      <c r="H60" s="17">
        <v>40.407152960193997</v>
      </c>
    </row>
    <row r="61" spans="1:8">
      <c r="A61" s="5">
        <v>8</v>
      </c>
      <c r="B61" s="17">
        <v>27.961458091478999</v>
      </c>
      <c r="C61" s="17">
        <v>28.784729818420502</v>
      </c>
      <c r="D61" s="17">
        <v>30.399155439372599</v>
      </c>
      <c r="E61" s="17">
        <v>36.4410611998794</v>
      </c>
      <c r="F61" s="17">
        <v>30.399155439372599</v>
      </c>
      <c r="G61" s="17">
        <v>40.181845965770201</v>
      </c>
      <c r="H61" s="17">
        <v>46.546319944276803</v>
      </c>
    </row>
    <row r="62" spans="1:8">
      <c r="A62" s="5" t="s">
        <v>29</v>
      </c>
      <c r="B62" s="18">
        <f t="shared" ref="B62:F62" si="5">AVERAGE(B54:B61)</f>
        <v>27.390146591162274</v>
      </c>
      <c r="C62" s="18">
        <f t="shared" si="5"/>
        <v>33.040631063023525</v>
      </c>
      <c r="D62" s="18">
        <f t="shared" si="5"/>
        <v>38.115227686664745</v>
      </c>
      <c r="E62" s="18">
        <f t="shared" si="5"/>
        <v>42.18428383445162</v>
      </c>
      <c r="F62" s="18">
        <f t="shared" si="5"/>
        <v>47.329824580867189</v>
      </c>
      <c r="G62" s="18">
        <f>AVERAGE(G54:G61)</f>
        <v>43.288746484283699</v>
      </c>
      <c r="H62" s="18">
        <f>AVERAGE(H54:H61)</f>
        <v>43.193024659696377</v>
      </c>
    </row>
    <row r="64" spans="1:8">
      <c r="B64" s="12" t="s">
        <v>35</v>
      </c>
    </row>
    <row r="65" spans="1:8">
      <c r="A65" s="5">
        <v>1</v>
      </c>
      <c r="B65" s="17">
        <v>15.936548877998501</v>
      </c>
      <c r="C65" s="17">
        <v>18.791025911101801</v>
      </c>
      <c r="D65" s="17">
        <v>27.7920474191158</v>
      </c>
      <c r="E65" s="17">
        <v>27.9760956175299</v>
      </c>
      <c r="F65" s="17">
        <v>28.901895206243001</v>
      </c>
      <c r="G65" s="17">
        <v>28.226531759415401</v>
      </c>
      <c r="H65" s="17">
        <v>28.795853269537499</v>
      </c>
    </row>
    <row r="66" spans="1:8">
      <c r="A66" s="5">
        <v>2</v>
      </c>
      <c r="B66" s="17">
        <v>19.2358270017534</v>
      </c>
      <c r="C66" s="17">
        <v>30.456516776991599</v>
      </c>
      <c r="D66" s="17">
        <v>29.1538219565901</v>
      </c>
      <c r="E66" s="17">
        <v>23.713436385255701</v>
      </c>
      <c r="F66" s="17">
        <v>39.6240234375</v>
      </c>
      <c r="G66" s="17">
        <v>39.368186323092203</v>
      </c>
      <c r="H66" s="17">
        <v>31.128668171557599</v>
      </c>
    </row>
    <row r="67" spans="1:8">
      <c r="A67" s="5">
        <v>3</v>
      </c>
      <c r="B67" s="17">
        <v>20.859872611465001</v>
      </c>
      <c r="C67" s="17">
        <v>27.090410958904101</v>
      </c>
      <c r="D67" s="17">
        <v>22.3770323111751</v>
      </c>
      <c r="E67" s="17">
        <v>30.2596266044341</v>
      </c>
      <c r="F67" s="17">
        <v>33.632371392722703</v>
      </c>
      <c r="G67" s="17">
        <v>29.440802949610799</v>
      </c>
      <c r="H67" s="17">
        <v>36.6531656363249</v>
      </c>
    </row>
    <row r="68" spans="1:8">
      <c r="A68" s="5">
        <v>4</v>
      </c>
      <c r="B68" s="17">
        <v>14.542253521126799</v>
      </c>
      <c r="C68" s="17">
        <v>16.6736842105263</v>
      </c>
      <c r="D68" s="17">
        <v>32.084007187780799</v>
      </c>
      <c r="E68" s="17">
        <v>35.526905829596402</v>
      </c>
      <c r="F68" s="17">
        <v>28.3812346688471</v>
      </c>
      <c r="G68" s="17">
        <v>28.676561533704401</v>
      </c>
      <c r="H68" s="17">
        <v>29.6809359212975</v>
      </c>
    </row>
    <row r="69" spans="1:8">
      <c r="A69" s="5">
        <v>5</v>
      </c>
      <c r="B69" s="17">
        <v>21.7052435618989</v>
      </c>
      <c r="C69" s="17">
        <v>21.515593121538899</v>
      </c>
      <c r="D69" s="17">
        <v>30.759532595326</v>
      </c>
      <c r="E69" s="17">
        <v>28.6207741303283</v>
      </c>
      <c r="F69" s="17">
        <v>35.6656768126701</v>
      </c>
      <c r="G69" s="17">
        <v>42.491542539762698</v>
      </c>
      <c r="H69" s="17">
        <v>42.3978839371593</v>
      </c>
    </row>
    <row r="70" spans="1:8">
      <c r="A70" s="5">
        <v>6</v>
      </c>
      <c r="B70" s="17">
        <v>16.0061754684838</v>
      </c>
      <c r="C70" s="17">
        <v>17.953586497890299</v>
      </c>
      <c r="D70" s="17">
        <v>24.741907261592299</v>
      </c>
      <c r="E70" s="17">
        <v>26.7692643527614</v>
      </c>
      <c r="F70" s="17">
        <v>39.511633317822202</v>
      </c>
      <c r="G70" s="17">
        <v>27.3520160137261</v>
      </c>
      <c r="H70" s="17">
        <v>25.208477309375699</v>
      </c>
    </row>
    <row r="71" spans="1:8">
      <c r="A71" s="5">
        <v>7</v>
      </c>
      <c r="B71" s="17">
        <v>16.144418192557598</v>
      </c>
      <c r="C71" s="17">
        <v>26.4638250140213</v>
      </c>
      <c r="D71" s="17">
        <v>21.224737009881999</v>
      </c>
      <c r="E71" s="17">
        <v>33.984100877193001</v>
      </c>
      <c r="F71" s="17">
        <v>42.653225806451601</v>
      </c>
      <c r="G71" s="17">
        <v>26.388471177944901</v>
      </c>
      <c r="H71" s="17">
        <v>30.608571428571398</v>
      </c>
    </row>
    <row r="72" spans="1:8">
      <c r="A72" s="5">
        <v>8</v>
      </c>
      <c r="B72" s="17">
        <v>13.6137798517705</v>
      </c>
      <c r="C72" s="17">
        <v>22.471830985915499</v>
      </c>
      <c r="D72" s="17">
        <v>26.7878787878788</v>
      </c>
      <c r="E72" s="17">
        <v>29.254832146490301</v>
      </c>
      <c r="F72" s="17">
        <v>32.5851983723296</v>
      </c>
      <c r="G72" s="17">
        <v>40.613779851770502</v>
      </c>
      <c r="H72" s="17">
        <v>26.298507462686601</v>
      </c>
    </row>
    <row r="73" spans="1:8">
      <c r="A73" s="5" t="s">
        <v>29</v>
      </c>
      <c r="B73" s="18">
        <f t="shared" ref="B73:H73" si="6">AVERAGE(B65:B72)</f>
        <v>17.255514885881812</v>
      </c>
      <c r="C73" s="18">
        <f t="shared" si="6"/>
        <v>22.677059184611224</v>
      </c>
      <c r="D73" s="18">
        <f t="shared" si="6"/>
        <v>26.865120566167615</v>
      </c>
      <c r="E73" s="18">
        <f t="shared" si="6"/>
        <v>29.513129492948636</v>
      </c>
      <c r="F73" s="18">
        <f t="shared" si="6"/>
        <v>35.11940737682329</v>
      </c>
      <c r="G73" s="18">
        <f t="shared" si="6"/>
        <v>32.819736518628375</v>
      </c>
      <c r="H73" s="18">
        <f t="shared" si="6"/>
        <v>31.346507892063812</v>
      </c>
    </row>
    <row r="75" spans="1:8" ht="16.5">
      <c r="B75" s="12" t="s">
        <v>36</v>
      </c>
    </row>
    <row r="76" spans="1:8">
      <c r="A76" s="5">
        <v>1</v>
      </c>
      <c r="B76" s="17">
        <v>21.738115449915099</v>
      </c>
      <c r="C76" s="17">
        <v>18.5658212560386</v>
      </c>
      <c r="D76" s="17">
        <v>22.612052730696799</v>
      </c>
      <c r="E76" s="17">
        <v>28.226531759415401</v>
      </c>
      <c r="F76" s="17">
        <v>26.889452904681299</v>
      </c>
      <c r="G76" s="17">
        <v>26.409077851192201</v>
      </c>
      <c r="H76" s="17">
        <v>26.626613965744401</v>
      </c>
    </row>
    <row r="77" spans="1:8">
      <c r="A77" s="5">
        <v>2</v>
      </c>
      <c r="B77" s="17">
        <v>19.236270753512098</v>
      </c>
      <c r="C77" s="17">
        <v>24.5870631194575</v>
      </c>
      <c r="D77" s="17">
        <v>25.578309777906</v>
      </c>
      <c r="E77" s="17">
        <v>30.3681863230922</v>
      </c>
      <c r="F77" s="17">
        <v>22.873028710068699</v>
      </c>
      <c r="G77" s="17">
        <v>28.611467693624299</v>
      </c>
      <c r="H77" s="17">
        <v>23.492448759439</v>
      </c>
    </row>
    <row r="78" spans="1:8">
      <c r="A78" s="5">
        <v>3</v>
      </c>
      <c r="B78" s="17">
        <v>15.125</v>
      </c>
      <c r="C78" s="17">
        <v>17.946912242686899</v>
      </c>
      <c r="D78" s="17">
        <v>17.759490570658802</v>
      </c>
      <c r="E78" s="17">
        <v>32.440802949610799</v>
      </c>
      <c r="F78" s="17">
        <v>28.7242905493361</v>
      </c>
      <c r="G78" s="17">
        <v>29.376923076923099</v>
      </c>
      <c r="H78" s="17">
        <v>25.4619736015085</v>
      </c>
    </row>
    <row r="79" spans="1:8">
      <c r="A79" s="5">
        <v>4</v>
      </c>
      <c r="B79" s="17">
        <v>16.3462177888612</v>
      </c>
      <c r="C79" s="17">
        <v>26.804726368159201</v>
      </c>
      <c r="D79" s="17">
        <v>29.129848229342301</v>
      </c>
      <c r="E79" s="17">
        <v>27.676561533704401</v>
      </c>
      <c r="F79" s="17">
        <v>33.724144226380702</v>
      </c>
      <c r="G79" s="17">
        <v>25.579888957433699</v>
      </c>
      <c r="H79" s="17">
        <v>37.123706491062997</v>
      </c>
    </row>
    <row r="80" spans="1:8">
      <c r="A80" s="5">
        <v>5</v>
      </c>
      <c r="B80" s="17">
        <v>18.155999999999999</v>
      </c>
      <c r="C80" s="17">
        <v>26.996797804208601</v>
      </c>
      <c r="D80" s="17">
        <v>19.821287779237799</v>
      </c>
      <c r="E80" s="17">
        <v>23.491542539762701</v>
      </c>
      <c r="F80" s="17">
        <v>27.153764581124101</v>
      </c>
      <c r="G80" s="17">
        <v>28.093801426220502</v>
      </c>
      <c r="H80" s="17">
        <v>29.039228506047699</v>
      </c>
    </row>
    <row r="81" spans="1:8">
      <c r="A81" s="5">
        <v>6</v>
      </c>
      <c r="B81" s="17">
        <v>23.273570324575001</v>
      </c>
      <c r="C81" s="17">
        <v>25.612165323628801</v>
      </c>
      <c r="D81" s="17">
        <v>30.698717233686601</v>
      </c>
      <c r="E81" s="17">
        <v>27.3520160137261</v>
      </c>
      <c r="F81" s="17">
        <v>33.656702690273598</v>
      </c>
      <c r="G81" s="17">
        <v>36.393395133256099</v>
      </c>
      <c r="H81" s="17">
        <v>24.655819774718399</v>
      </c>
    </row>
    <row r="82" spans="1:8">
      <c r="A82" s="5">
        <v>7</v>
      </c>
      <c r="B82" s="17">
        <v>23.5520231213873</v>
      </c>
      <c r="C82" s="17">
        <v>16.303707599263699</v>
      </c>
      <c r="D82" s="17">
        <v>26.071535918244699</v>
      </c>
      <c r="E82" s="17">
        <v>22.388471177944901</v>
      </c>
      <c r="F82" s="17">
        <v>24.7383309759547</v>
      </c>
      <c r="G82" s="17">
        <v>22.215447154471502</v>
      </c>
      <c r="H82" s="17">
        <v>31.962222222222199</v>
      </c>
    </row>
    <row r="83" spans="1:8">
      <c r="A83" s="5">
        <v>8</v>
      </c>
      <c r="B83" s="17">
        <v>14.0805075475826</v>
      </c>
      <c r="C83" s="17">
        <v>24.544585987261101</v>
      </c>
      <c r="D83" s="17">
        <v>23.424781429002099</v>
      </c>
      <c r="E83" s="17">
        <v>23.424781429002099</v>
      </c>
      <c r="F83" s="17">
        <v>20.961458091478999</v>
      </c>
      <c r="G83" s="17">
        <v>39.577656675749303</v>
      </c>
      <c r="H83" s="17">
        <v>29.255501222493901</v>
      </c>
    </row>
    <row r="84" spans="1:8">
      <c r="A84" s="5" t="s">
        <v>29</v>
      </c>
      <c r="B84" s="18">
        <f t="shared" ref="B84:H84" si="7">AVERAGE(B76:B83)</f>
        <v>18.938463123229166</v>
      </c>
      <c r="C84" s="18">
        <f t="shared" si="7"/>
        <v>22.67022246258805</v>
      </c>
      <c r="D84" s="18">
        <f t="shared" si="7"/>
        <v>24.387002958596891</v>
      </c>
      <c r="E84" s="18">
        <f t="shared" si="7"/>
        <v>26.921111715782324</v>
      </c>
      <c r="F84" s="18">
        <f t="shared" si="7"/>
        <v>27.340146591162274</v>
      </c>
      <c r="G84" s="18">
        <f t="shared" si="7"/>
        <v>29.532207246108833</v>
      </c>
      <c r="H84" s="18">
        <f t="shared" si="7"/>
        <v>28.45218931790463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L-4  0~5 weeks</vt:lpstr>
      <vt:lpstr>IFN-γ   0~5 weeks</vt:lpstr>
      <vt:lpstr>IL-2   0~5 weeks</vt:lpstr>
      <vt:lpstr>IgA   0~5 weeks</vt:lpstr>
      <vt:lpstr>IgG   0~5 weeks</vt:lpstr>
      <vt:lpstr>IgM   0~5 weeks</vt:lpstr>
      <vt:lpstr>Figure1-raw data</vt:lpstr>
      <vt:lpstr>Table 2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QL</dc:creator>
  <cp:lastModifiedBy>Sandhya Patel</cp:lastModifiedBy>
  <dcterms:created xsi:type="dcterms:W3CDTF">2015-06-05T18:19:34Z</dcterms:created>
  <dcterms:modified xsi:type="dcterms:W3CDTF">2022-01-24T17:21:41Z</dcterms:modified>
</cp:coreProperties>
</file>